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urinecheng/Documents/Paxillin_Splicing_CriticalWindow_Paper/p-PXNS119_Purine_Edited/Revision/Revision_Figures_TIFF/"/>
    </mc:Choice>
  </mc:AlternateContent>
  <xr:revisionPtr revIDLastSave="0" documentId="13_ncr:1_{8108EBAA-3C81-7147-8BE5-C332855E198C}" xr6:coauthVersionLast="47" xr6:coauthVersionMax="47" xr10:uidLastSave="{00000000-0000-0000-0000-000000000000}"/>
  <bookViews>
    <workbookView xWindow="4680" yWindow="1440" windowWidth="27640" windowHeight="16940" xr2:uid="{353CE71E-05A6-664F-A755-2FDD174D6E6D}"/>
  </bookViews>
  <sheets>
    <sheet name="p35+CDK5 _N C ratio" sheetId="6" r:id="rId1"/>
    <sheet name="Nuclear p35+CDK5 _Nuclear Avera" sheetId="7" r:id="rId2"/>
    <sheet name="p-PXN S83 _N C ratio" sheetId="8" r:id="rId3"/>
    <sheet name="Nuclear p-PXN S83 _Nuclear Aver" sheetId="9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9" l="1"/>
  <c r="C7" i="9"/>
  <c r="D7" i="9"/>
  <c r="B8" i="9"/>
  <c r="C8" i="9"/>
  <c r="D8" i="9"/>
  <c r="B9" i="9"/>
  <c r="C9" i="9"/>
  <c r="D9" i="9"/>
  <c r="B17" i="9"/>
  <c r="C17" i="9"/>
  <c r="D17" i="9"/>
  <c r="B18" i="9"/>
  <c r="C18" i="9"/>
  <c r="D18" i="9"/>
  <c r="B19" i="9"/>
  <c r="C19" i="9"/>
  <c r="D19" i="9"/>
  <c r="B27" i="9"/>
  <c r="C27" i="9"/>
  <c r="D27" i="9"/>
  <c r="B28" i="9"/>
  <c r="C28" i="9"/>
  <c r="D28" i="9"/>
  <c r="B29" i="9"/>
  <c r="C29" i="9"/>
  <c r="D29" i="9"/>
  <c r="B7" i="8"/>
  <c r="C7" i="8"/>
  <c r="D7" i="8"/>
  <c r="B8" i="8"/>
  <c r="C8" i="8"/>
  <c r="D8" i="8"/>
  <c r="B9" i="8"/>
  <c r="C9" i="8"/>
  <c r="D9" i="8"/>
  <c r="B17" i="8"/>
  <c r="C17" i="8"/>
  <c r="D17" i="8"/>
  <c r="B18" i="8"/>
  <c r="C18" i="8"/>
  <c r="D18" i="8"/>
  <c r="B19" i="8"/>
  <c r="C19" i="8"/>
  <c r="D19" i="8"/>
  <c r="B27" i="8"/>
  <c r="C27" i="8"/>
  <c r="D27" i="8"/>
  <c r="B28" i="8"/>
  <c r="C28" i="8"/>
  <c r="D28" i="8"/>
  <c r="B29" i="8"/>
  <c r="C29" i="8"/>
  <c r="D29" i="8"/>
  <c r="B7" i="7"/>
  <c r="C7" i="7"/>
  <c r="D7" i="7"/>
  <c r="B8" i="7"/>
  <c r="C8" i="7"/>
  <c r="D8" i="7"/>
  <c r="B9" i="7"/>
  <c r="C9" i="7"/>
  <c r="D9" i="7"/>
  <c r="B17" i="7"/>
  <c r="C17" i="7"/>
  <c r="D17" i="7"/>
  <c r="B18" i="7"/>
  <c r="C18" i="7"/>
  <c r="D18" i="7"/>
  <c r="B19" i="7"/>
  <c r="C19" i="7"/>
  <c r="D19" i="7"/>
  <c r="B27" i="7"/>
  <c r="C27" i="7"/>
  <c r="D27" i="7"/>
  <c r="B28" i="7"/>
  <c r="C28" i="7"/>
  <c r="D28" i="7"/>
  <c r="B29" i="7"/>
  <c r="C29" i="7"/>
  <c r="D29" i="7"/>
  <c r="B7" i="6"/>
  <c r="C7" i="6"/>
  <c r="D7" i="6"/>
  <c r="B8" i="6"/>
  <c r="C8" i="6"/>
  <c r="D8" i="6"/>
  <c r="B9" i="6"/>
  <c r="C9" i="6"/>
  <c r="D9" i="6"/>
  <c r="B17" i="6"/>
  <c r="C17" i="6"/>
  <c r="D17" i="6"/>
  <c r="B18" i="6"/>
  <c r="C18" i="6"/>
  <c r="D18" i="6"/>
  <c r="B19" i="6"/>
  <c r="C19" i="6"/>
  <c r="D19" i="6"/>
  <c r="B27" i="6"/>
  <c r="C27" i="6"/>
  <c r="D27" i="6"/>
  <c r="B28" i="6"/>
  <c r="C28" i="6"/>
  <c r="D28" i="6"/>
  <c r="B29" i="6"/>
  <c r="C29" i="6"/>
  <c r="D29" i="6"/>
</calcChain>
</file>

<file path=xl/sharedStrings.xml><?xml version="1.0" encoding="utf-8"?>
<sst xmlns="http://schemas.openxmlformats.org/spreadsheetml/2006/main" count="84" uniqueCount="9">
  <si>
    <t>DIV28</t>
  </si>
  <si>
    <t>DIV21</t>
  </si>
  <si>
    <t>DIV14</t>
  </si>
  <si>
    <t>N3</t>
  </si>
  <si>
    <t>N2</t>
  </si>
  <si>
    <t>N1</t>
  </si>
  <si>
    <t>NMDA_6 hr</t>
  </si>
  <si>
    <t>NMDA_25'</t>
  </si>
  <si>
    <t>control 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D0475-ED5F-824A-9ABD-91FF71EFD01E}">
  <dimension ref="A1:BI31"/>
  <sheetViews>
    <sheetView tabSelected="1" topLeftCell="A5" workbookViewId="0">
      <selection activeCell="B6" sqref="B6:D6"/>
    </sheetView>
  </sheetViews>
  <sheetFormatPr baseColWidth="10" defaultRowHeight="16" x14ac:dyDescent="0.2"/>
  <sheetData>
    <row r="1" spans="1:53" x14ac:dyDescent="0.2">
      <c r="A1" s="3" t="s">
        <v>8</v>
      </c>
    </row>
    <row r="2" spans="1:53" x14ac:dyDescent="0.2">
      <c r="B2" s="2">
        <v>1.214462798</v>
      </c>
      <c r="C2" s="2">
        <v>1.3405334840000001</v>
      </c>
      <c r="D2" s="2">
        <v>1.0596494380000001</v>
      </c>
      <c r="E2" s="2">
        <v>1.0167683359999999</v>
      </c>
      <c r="F2" s="2">
        <v>1.4004501060000001</v>
      </c>
      <c r="G2" s="2">
        <v>1.2444211460000001</v>
      </c>
      <c r="H2" s="2">
        <v>1.404143812</v>
      </c>
      <c r="I2" s="2">
        <v>0.9218350569</v>
      </c>
      <c r="J2" s="2">
        <v>0.93538512190000001</v>
      </c>
      <c r="K2" s="2">
        <v>0.96013784140000002</v>
      </c>
      <c r="L2" s="2"/>
      <c r="M2" s="2">
        <v>1.2028306929999999</v>
      </c>
      <c r="N2" s="2">
        <v>1.6362119049999999</v>
      </c>
      <c r="O2" s="2">
        <v>1.404849529</v>
      </c>
      <c r="P2" s="2">
        <v>1.288545909</v>
      </c>
      <c r="Q2" s="2">
        <v>1.4786611089999999</v>
      </c>
      <c r="R2" s="2">
        <v>1.4994892660000001</v>
      </c>
      <c r="S2" s="2">
        <v>1.116191167</v>
      </c>
      <c r="T2" s="2">
        <v>1.2106059810000001</v>
      </c>
      <c r="U2" s="2">
        <v>1.2658260720000001</v>
      </c>
      <c r="V2" s="2">
        <v>1.4943930050000001</v>
      </c>
      <c r="W2" s="2">
        <v>0.87538529519999997</v>
      </c>
      <c r="X2" s="2"/>
      <c r="Y2" s="2"/>
      <c r="Z2" s="2"/>
      <c r="AA2" s="2"/>
      <c r="AB2" s="2">
        <v>0.80974460569999995</v>
      </c>
      <c r="AC2" s="2">
        <v>0.88566987610000003</v>
      </c>
      <c r="AD2" s="2">
        <v>0.94916197599999996</v>
      </c>
      <c r="AE2" s="2">
        <v>0.80586605680000001</v>
      </c>
      <c r="AF2" s="2">
        <v>0.83946636720000001</v>
      </c>
      <c r="AG2" s="2">
        <v>0.9442357146</v>
      </c>
      <c r="AH2" s="2">
        <v>0.94072532399999997</v>
      </c>
      <c r="AI2" s="2">
        <v>1.0111117489999999</v>
      </c>
      <c r="AJ2" s="2">
        <v>0.79667465069999999</v>
      </c>
      <c r="AK2" s="2">
        <v>0.90469058150000004</v>
      </c>
      <c r="AL2" s="2">
        <v>0.97278666199999997</v>
      </c>
      <c r="AM2" s="2">
        <v>0.68802580540000002</v>
      </c>
      <c r="AN2" s="2">
        <v>0.85009436719999998</v>
      </c>
      <c r="AO2" s="2">
        <v>0.98811495640000002</v>
      </c>
      <c r="AP2" s="2">
        <v>0.71089273679999998</v>
      </c>
      <c r="AQ2" s="2">
        <v>0.90584474029999995</v>
      </c>
      <c r="AR2" s="2">
        <v>0.83507812329999997</v>
      </c>
      <c r="AS2" s="2">
        <v>0.82586295129999998</v>
      </c>
      <c r="AT2" s="2">
        <v>0.9089938582</v>
      </c>
      <c r="AU2" s="2">
        <v>1.0787525330000001</v>
      </c>
      <c r="AV2" s="2"/>
      <c r="AW2" s="2"/>
      <c r="AX2" s="2"/>
      <c r="AY2" s="2"/>
      <c r="AZ2" s="2"/>
      <c r="BA2" s="2"/>
    </row>
    <row r="3" spans="1:53" x14ac:dyDescent="0.2">
      <c r="B3" s="2">
        <v>1.739685567</v>
      </c>
      <c r="C3" s="2">
        <v>1.4821070810000001</v>
      </c>
      <c r="D3" s="2">
        <v>1.6365967539999999</v>
      </c>
      <c r="E3" s="2">
        <v>1.119526096</v>
      </c>
      <c r="F3" s="2">
        <v>1.376486036</v>
      </c>
      <c r="G3" s="2">
        <v>1.2662900459999999</v>
      </c>
      <c r="H3" s="2">
        <v>1.6656120210000001</v>
      </c>
      <c r="I3" s="2">
        <v>1.2859667159999999</v>
      </c>
      <c r="J3" s="2">
        <v>1.194454315</v>
      </c>
      <c r="K3" s="2">
        <v>1.6901412490000001</v>
      </c>
      <c r="L3" s="2"/>
      <c r="M3" s="2">
        <v>0.7440190673</v>
      </c>
      <c r="N3" s="2">
        <v>0.96195130100000004</v>
      </c>
      <c r="O3" s="2">
        <v>1.0082442540000001</v>
      </c>
      <c r="P3" s="2">
        <v>1.113855786</v>
      </c>
      <c r="Q3" s="2">
        <v>1.0074480880000001</v>
      </c>
      <c r="R3" s="2">
        <v>0.94987301989999995</v>
      </c>
      <c r="S3" s="2">
        <v>1.2304641279999999</v>
      </c>
      <c r="T3" s="2">
        <v>0.90930043140000005</v>
      </c>
      <c r="U3" s="2">
        <v>0.9582879634</v>
      </c>
      <c r="V3" s="2">
        <v>0.80371816959999998</v>
      </c>
      <c r="W3" s="2">
        <v>0.97721987450000003</v>
      </c>
      <c r="X3" s="2"/>
      <c r="Y3" s="2"/>
      <c r="Z3" s="2"/>
      <c r="AA3" s="2"/>
      <c r="AB3" s="2">
        <v>1.3380834880000001</v>
      </c>
      <c r="AC3" s="2">
        <v>0.87584078710000002</v>
      </c>
      <c r="AD3" s="2">
        <v>0.97900729649999996</v>
      </c>
      <c r="AE3" s="2">
        <v>0.99787438370000003</v>
      </c>
      <c r="AF3" s="2">
        <v>1.2298960219999999</v>
      </c>
      <c r="AG3" s="2">
        <v>0.98762161459999998</v>
      </c>
      <c r="AH3" s="2">
        <v>1.182292578</v>
      </c>
      <c r="AI3" s="2">
        <v>1.4615521149999999</v>
      </c>
      <c r="AJ3" s="2">
        <v>0.97364615259999998</v>
      </c>
      <c r="AK3" s="2">
        <v>1.214773246</v>
      </c>
      <c r="AL3" s="2">
        <v>1.9637864890000001</v>
      </c>
      <c r="AM3" s="2">
        <v>1.2480671240000001</v>
      </c>
      <c r="AN3" s="2">
        <v>1.4788597990000001</v>
      </c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</row>
    <row r="4" spans="1:53" x14ac:dyDescent="0.2">
      <c r="B4" s="2">
        <v>1.0067687830000001</v>
      </c>
      <c r="C4" s="2">
        <v>1.417776065</v>
      </c>
      <c r="D4" s="2">
        <v>0.52987321359999995</v>
      </c>
      <c r="E4" s="2">
        <v>1.535260726</v>
      </c>
      <c r="F4" s="2">
        <v>1.196224894</v>
      </c>
      <c r="G4" s="2">
        <v>1.2831667040000001</v>
      </c>
      <c r="H4" s="2">
        <v>1.194600238</v>
      </c>
      <c r="I4" s="2">
        <v>1.03966186</v>
      </c>
      <c r="J4" s="2">
        <v>1.372602506</v>
      </c>
      <c r="K4" s="2">
        <v>1.13873442</v>
      </c>
      <c r="L4" s="2"/>
      <c r="M4" s="2">
        <v>1.605834341</v>
      </c>
      <c r="N4" s="2">
        <v>0.95389583450000004</v>
      </c>
      <c r="O4" s="2">
        <v>0.96000760519999995</v>
      </c>
      <c r="P4" s="2">
        <v>1.157448746</v>
      </c>
      <c r="Q4" s="2">
        <v>1.2838109170000001</v>
      </c>
      <c r="R4" s="2">
        <v>1.2361860280000001</v>
      </c>
      <c r="S4" s="2">
        <v>1.0210679009999999</v>
      </c>
      <c r="T4" s="2">
        <v>1.7018182989999999</v>
      </c>
      <c r="U4" s="2">
        <v>1.237072264</v>
      </c>
      <c r="V4" s="2">
        <v>1.2896131529999999</v>
      </c>
      <c r="W4" s="2">
        <v>1.4047966540000001</v>
      </c>
      <c r="X4" s="2">
        <v>1.5366261619999999</v>
      </c>
      <c r="Y4" s="2">
        <v>1.396215977</v>
      </c>
      <c r="Z4" s="2">
        <v>1.3253491070000001</v>
      </c>
      <c r="AA4" s="2"/>
      <c r="AB4" s="2">
        <v>1.198573541</v>
      </c>
      <c r="AC4" s="2">
        <v>1.4560529740000001</v>
      </c>
      <c r="AD4" s="2">
        <v>1.9222733620000001</v>
      </c>
      <c r="AE4" s="2">
        <v>1.33467256</v>
      </c>
      <c r="AF4" s="2">
        <v>1.3479554929999999</v>
      </c>
      <c r="AG4" s="2">
        <v>1.3416071409999999</v>
      </c>
      <c r="AH4" s="2">
        <v>1.2410899989999999</v>
      </c>
      <c r="AI4" s="2">
        <v>1.4617939600000001</v>
      </c>
      <c r="AJ4" s="2">
        <v>0.94922632780000005</v>
      </c>
      <c r="AK4" s="2">
        <v>1.082754564</v>
      </c>
      <c r="AL4" s="2">
        <v>1.3492213930000001</v>
      </c>
      <c r="AM4" s="2">
        <v>1.018256759</v>
      </c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</row>
    <row r="6" spans="1:53" x14ac:dyDescent="0.2">
      <c r="B6" t="s">
        <v>5</v>
      </c>
      <c r="C6" t="s">
        <v>4</v>
      </c>
      <c r="D6" t="s">
        <v>3</v>
      </c>
    </row>
    <row r="7" spans="1:53" x14ac:dyDescent="0.2">
      <c r="A7" s="1" t="s">
        <v>2</v>
      </c>
      <c r="B7">
        <f>AVERAGE(B2:K2)</f>
        <v>1.14977871402</v>
      </c>
      <c r="C7">
        <f>AVERAGE(M2:Z2)</f>
        <v>1.3157263573818181</v>
      </c>
      <c r="D7">
        <f>AVERAGE(AB2:AU2)</f>
        <v>0.88258968177500008</v>
      </c>
    </row>
    <row r="8" spans="1:53" x14ac:dyDescent="0.2">
      <c r="A8" s="1" t="s">
        <v>1</v>
      </c>
      <c r="B8">
        <f>AVERAGE(B3:K3)</f>
        <v>1.4456865880999996</v>
      </c>
      <c r="C8">
        <f>AVERAGE(M3:Z3)</f>
        <v>0.96948928028181813</v>
      </c>
      <c r="D8">
        <f>AVERAGE(AB3:AU3)</f>
        <v>1.2254846996538462</v>
      </c>
    </row>
    <row r="9" spans="1:53" x14ac:dyDescent="0.2">
      <c r="A9" s="1" t="s">
        <v>0</v>
      </c>
      <c r="B9">
        <f>AVERAGE(B4:K4)</f>
        <v>1.17146694096</v>
      </c>
      <c r="C9">
        <f>AVERAGE(M4:Z4)</f>
        <v>1.2935530706214284</v>
      </c>
      <c r="D9">
        <f>AVERAGE(AB4:AU4)</f>
        <v>1.3086231728166666</v>
      </c>
    </row>
    <row r="11" spans="1:53" x14ac:dyDescent="0.2">
      <c r="A11" s="3" t="s">
        <v>7</v>
      </c>
    </row>
    <row r="12" spans="1:53" x14ac:dyDescent="0.2">
      <c r="B12" s="2">
        <v>1.0683781459999999</v>
      </c>
      <c r="C12" s="2">
        <v>0.79454168800000002</v>
      </c>
      <c r="D12" s="2">
        <v>1.1125125520000001</v>
      </c>
      <c r="E12" s="2">
        <v>0.79946397790000001</v>
      </c>
      <c r="F12" s="2">
        <v>1.0675686870000001</v>
      </c>
      <c r="G12" s="2">
        <v>1.072319381</v>
      </c>
      <c r="H12" s="2">
        <v>0.85693931759999997</v>
      </c>
      <c r="I12" s="2">
        <v>1.477707127</v>
      </c>
      <c r="J12" s="2">
        <v>0.49122546340000001</v>
      </c>
      <c r="K12" s="2">
        <v>0.92859691190000004</v>
      </c>
      <c r="L12" s="2"/>
      <c r="M12" s="2">
        <v>1.0419200369999999</v>
      </c>
      <c r="N12" s="2">
        <v>0.8462048499</v>
      </c>
      <c r="O12" s="2">
        <v>0.90861063099999995</v>
      </c>
      <c r="P12" s="2">
        <v>1.1452661829999999</v>
      </c>
      <c r="Q12" s="2">
        <v>0.64239287300000003</v>
      </c>
      <c r="R12" s="2">
        <v>1.008112385</v>
      </c>
      <c r="S12" s="2">
        <v>1.2866080980000001</v>
      </c>
      <c r="T12" s="2">
        <v>1.476348886</v>
      </c>
      <c r="U12" s="2">
        <v>1.3076146120000001</v>
      </c>
      <c r="V12" s="2">
        <v>0.84880233650000003</v>
      </c>
      <c r="W12" s="2"/>
      <c r="X12" s="2"/>
      <c r="Y12" s="2">
        <v>0.82555232700000003</v>
      </c>
      <c r="Z12" s="2">
        <v>0.82469477769999999</v>
      </c>
      <c r="AA12" s="2">
        <v>0.81460774449999995</v>
      </c>
      <c r="AB12" s="2">
        <v>0.95574433430000005</v>
      </c>
      <c r="AC12" s="2">
        <v>0.90319603390000003</v>
      </c>
      <c r="AD12" s="2">
        <v>0.90092132930000002</v>
      </c>
      <c r="AE12" s="2">
        <v>0.9062727625</v>
      </c>
      <c r="AF12" s="2">
        <v>0.80099281919999998</v>
      </c>
      <c r="AG12" s="2">
        <v>0.86718682140000003</v>
      </c>
      <c r="AH12" s="2">
        <v>0.83302018219999996</v>
      </c>
      <c r="AI12" s="2">
        <v>0.54177283139999999</v>
      </c>
      <c r="AJ12" s="2">
        <v>0.45379192270000002</v>
      </c>
      <c r="AK12" s="2">
        <v>0.8659690404</v>
      </c>
      <c r="AL12" s="2">
        <v>0.89351660649999998</v>
      </c>
      <c r="AM12" s="2">
        <v>0.9243267221</v>
      </c>
      <c r="AN12" s="2"/>
      <c r="AO12" s="2"/>
      <c r="AP12" s="2"/>
      <c r="AQ12" s="2"/>
      <c r="AR12" s="2"/>
      <c r="AS12" s="2"/>
      <c r="AT12" s="2"/>
      <c r="AU12" s="2"/>
      <c r="AV12" s="2"/>
      <c r="AW12" s="2"/>
    </row>
    <row r="13" spans="1:53" x14ac:dyDescent="0.2">
      <c r="B13" s="2">
        <v>1.236988322</v>
      </c>
      <c r="C13" s="2">
        <v>1.2962818359999999</v>
      </c>
      <c r="D13" s="2">
        <v>1.344110462</v>
      </c>
      <c r="E13" s="2">
        <v>1.0609413320000001</v>
      </c>
      <c r="F13" s="2">
        <v>1.0960231499999999</v>
      </c>
      <c r="G13" s="2"/>
      <c r="H13" s="2"/>
      <c r="I13" s="2"/>
      <c r="J13" s="2"/>
      <c r="K13" s="2"/>
      <c r="L13" s="2"/>
      <c r="M13" s="2">
        <v>0.88810955869999997</v>
      </c>
      <c r="N13" s="2">
        <v>0.90820233809999995</v>
      </c>
      <c r="O13" s="2">
        <v>0.93903919619999998</v>
      </c>
      <c r="P13" s="2">
        <v>0.66581522859999998</v>
      </c>
      <c r="Q13" s="2">
        <v>0.88858605759999998</v>
      </c>
      <c r="R13" s="2">
        <v>0.89340161709999999</v>
      </c>
      <c r="S13" s="2">
        <v>0.87000032270000005</v>
      </c>
      <c r="T13" s="2">
        <v>0.80846681750000005</v>
      </c>
      <c r="U13" s="2">
        <v>0.97839390810000004</v>
      </c>
      <c r="V13" s="2">
        <v>1.0697485870000001</v>
      </c>
      <c r="W13" s="2"/>
      <c r="X13" s="2"/>
      <c r="Y13" s="2">
        <v>0.90563462569999997</v>
      </c>
      <c r="Z13" s="2">
        <v>1.0979106599999999</v>
      </c>
      <c r="AA13" s="2">
        <v>0.96016585320000003</v>
      </c>
      <c r="AB13" s="2">
        <v>1.480997009</v>
      </c>
      <c r="AC13" s="2">
        <v>0.90471561430000003</v>
      </c>
      <c r="AD13" s="2">
        <v>1.184845865</v>
      </c>
      <c r="AE13" s="2">
        <v>1.267439532</v>
      </c>
      <c r="AF13" s="2">
        <v>1.3893330989999999</v>
      </c>
      <c r="AG13" s="2">
        <v>0.90324339799999998</v>
      </c>
      <c r="AH13" s="2">
        <v>0.99359763400000001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</row>
    <row r="14" spans="1:53" x14ac:dyDescent="0.2">
      <c r="B14" s="2">
        <v>1.386445564</v>
      </c>
      <c r="C14" s="2">
        <v>1.017121795</v>
      </c>
      <c r="D14" s="2">
        <v>1.0386016520000001</v>
      </c>
      <c r="E14" s="2">
        <v>1.0441228440000001</v>
      </c>
      <c r="F14" s="2">
        <v>0.97638925649999997</v>
      </c>
      <c r="G14" s="2">
        <v>1.1056936530000001</v>
      </c>
      <c r="H14" s="2">
        <v>0.74278799829999997</v>
      </c>
      <c r="I14" s="2">
        <v>2.1482694040000001</v>
      </c>
      <c r="J14" s="2">
        <v>1.4332048289999999</v>
      </c>
      <c r="K14" s="2">
        <v>1.3243198599999999</v>
      </c>
      <c r="L14" s="2">
        <v>1.4021537589999999</v>
      </c>
      <c r="M14" s="2"/>
      <c r="N14" s="2">
        <v>1.724323418</v>
      </c>
      <c r="O14" s="2">
        <v>0.9511751182</v>
      </c>
      <c r="P14" s="2">
        <v>1.108770069</v>
      </c>
      <c r="Q14" s="2">
        <v>1.2401194200000001</v>
      </c>
      <c r="R14" s="2">
        <v>1.1208515160000001</v>
      </c>
      <c r="S14" s="2">
        <v>1.611017312</v>
      </c>
      <c r="T14" s="2">
        <v>1.1824101819999999</v>
      </c>
      <c r="U14" s="2">
        <v>0.93537531969999999</v>
      </c>
      <c r="V14" s="2">
        <v>1.1725854550000001</v>
      </c>
      <c r="W14" s="2">
        <v>1.188029972</v>
      </c>
      <c r="X14" s="2">
        <v>0.80005184529999995</v>
      </c>
      <c r="Y14" s="2">
        <v>1.146069282</v>
      </c>
      <c r="Z14" s="2"/>
      <c r="AA14" s="2"/>
      <c r="AB14" s="2"/>
      <c r="AC14" s="2"/>
      <c r="AD14" s="2"/>
      <c r="AE14" s="2"/>
      <c r="AF14" s="2"/>
      <c r="AG14" s="2"/>
      <c r="AH14" s="2">
        <v>0.98519386450000002</v>
      </c>
      <c r="AI14" s="2">
        <v>0.9735949693</v>
      </c>
      <c r="AJ14" s="2">
        <v>1.5589286330000001</v>
      </c>
      <c r="AK14" s="2">
        <v>1.0545498529999999</v>
      </c>
      <c r="AL14" s="2">
        <v>1.245729002</v>
      </c>
      <c r="AM14" s="2">
        <v>1.58654826</v>
      </c>
      <c r="AN14" s="2">
        <v>1.763591022</v>
      </c>
      <c r="AO14" s="2">
        <v>0.73047350050000004</v>
      </c>
      <c r="AP14" s="2">
        <v>1.094974911</v>
      </c>
      <c r="AQ14" s="2">
        <v>1.306643322</v>
      </c>
      <c r="AR14" s="2">
        <v>0.87189804640000002</v>
      </c>
      <c r="AS14" s="2">
        <v>1.17619976</v>
      </c>
      <c r="AT14" s="2"/>
      <c r="AU14" s="2"/>
      <c r="AV14" s="2"/>
      <c r="AW14" s="2"/>
    </row>
    <row r="16" spans="1:53" x14ac:dyDescent="0.2">
      <c r="B16" t="s">
        <v>5</v>
      </c>
      <c r="C16" t="s">
        <v>4</v>
      </c>
      <c r="D16" t="s">
        <v>3</v>
      </c>
    </row>
    <row r="17" spans="1:61" x14ac:dyDescent="0.2">
      <c r="A17" s="1" t="s">
        <v>2</v>
      </c>
      <c r="B17">
        <f>AVERAGE(B12:L12)</f>
        <v>0.96692532517999985</v>
      </c>
      <c r="C17">
        <f>AVERAGE(M12:X12)</f>
        <v>1.0511880891400001</v>
      </c>
      <c r="D17">
        <f>AVERAGE(Y12:AM12)</f>
        <v>0.8207710836733334</v>
      </c>
    </row>
    <row r="18" spans="1:61" x14ac:dyDescent="0.2">
      <c r="A18" s="1" t="s">
        <v>1</v>
      </c>
      <c r="B18">
        <f>AVERAGE(B13:L13)</f>
        <v>1.2068690203999997</v>
      </c>
      <c r="C18">
        <f>AVERAGE(M13:X13)</f>
        <v>0.89097636316000006</v>
      </c>
      <c r="D18">
        <f>AVERAGE(Y13:AM13)</f>
        <v>1.10878832902</v>
      </c>
    </row>
    <row r="19" spans="1:61" x14ac:dyDescent="0.2">
      <c r="A19" s="1" t="s">
        <v>0</v>
      </c>
      <c r="B19">
        <f>AVERAGE(B14:L14)</f>
        <v>1.2381009649818182</v>
      </c>
      <c r="C19">
        <f>AVERAGE(M14:X14)</f>
        <v>1.1849736024727273</v>
      </c>
      <c r="D19">
        <f>AVERAGE(AH14:AS14)</f>
        <v>1.1956937619749999</v>
      </c>
    </row>
    <row r="21" spans="1:61" x14ac:dyDescent="0.2">
      <c r="A21" s="3" t="s">
        <v>6</v>
      </c>
    </row>
    <row r="22" spans="1:61" x14ac:dyDescent="0.2">
      <c r="B22" s="2">
        <v>1.394132207</v>
      </c>
      <c r="C22" s="2">
        <v>1.450221046</v>
      </c>
      <c r="D22" s="2">
        <v>1.176251664</v>
      </c>
      <c r="E22" s="2">
        <v>1.4153054549999999</v>
      </c>
      <c r="F22" s="2">
        <v>0.86797311129999999</v>
      </c>
      <c r="G22" s="2">
        <v>1.1667572390000001</v>
      </c>
      <c r="H22" s="2">
        <v>1.048271446</v>
      </c>
      <c r="I22" s="2">
        <v>1.0466077600000001</v>
      </c>
      <c r="J22" s="2">
        <v>0.93328771570000002</v>
      </c>
      <c r="K22" s="2">
        <v>1.342467141</v>
      </c>
      <c r="L22" s="2"/>
      <c r="M22" s="2">
        <v>1.412930961</v>
      </c>
      <c r="N22" s="2">
        <v>1.2939753549999999</v>
      </c>
      <c r="O22" s="2">
        <v>1.428828269</v>
      </c>
      <c r="P22" s="2">
        <v>1.062134149</v>
      </c>
      <c r="Q22" s="2">
        <v>1.309277381</v>
      </c>
      <c r="R22" s="2">
        <v>1.46596032</v>
      </c>
      <c r="S22" s="2">
        <v>1.0810518549999999</v>
      </c>
      <c r="T22" s="2">
        <v>1.880713565</v>
      </c>
      <c r="U22" s="2">
        <v>1.6823300299999999</v>
      </c>
      <c r="V22" s="2">
        <v>1.2167672199999999</v>
      </c>
      <c r="W22" s="2"/>
      <c r="X22" s="2"/>
      <c r="Y22" s="2"/>
      <c r="Z22" s="2"/>
      <c r="AA22" s="2"/>
      <c r="AB22" s="2">
        <v>0.9519597554</v>
      </c>
      <c r="AC22" s="2">
        <v>1.2384264199999999</v>
      </c>
      <c r="AD22" s="2">
        <v>0.90479821900000001</v>
      </c>
      <c r="AE22" s="2">
        <v>0.72147783359999995</v>
      </c>
      <c r="AF22" s="2">
        <v>0.95478330320000004</v>
      </c>
      <c r="AG22" s="2">
        <v>1.2219486550000001</v>
      </c>
      <c r="AH22" s="2">
        <v>1.034117033</v>
      </c>
      <c r="AI22" s="2">
        <v>1.0589722180000001</v>
      </c>
      <c r="AJ22" s="2">
        <v>0.80037779279999999</v>
      </c>
      <c r="AK22" s="2">
        <v>0.79244257600000001</v>
      </c>
      <c r="AL22" s="2">
        <v>1.189361691</v>
      </c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</row>
    <row r="23" spans="1:61" x14ac:dyDescent="0.2">
      <c r="B23" s="2">
        <v>1.1510353609999999</v>
      </c>
      <c r="C23" s="2">
        <v>1.491036611</v>
      </c>
      <c r="D23" s="2">
        <v>0.99894731140000004</v>
      </c>
      <c r="E23" s="2">
        <v>1.251626525</v>
      </c>
      <c r="F23" s="2">
        <v>1.221728623</v>
      </c>
      <c r="G23" s="2">
        <v>1.3093638430000001</v>
      </c>
      <c r="H23" s="2">
        <v>1.09070797</v>
      </c>
      <c r="I23" s="2">
        <v>1.151157556</v>
      </c>
      <c r="J23" s="2">
        <v>1.4965443430000001</v>
      </c>
      <c r="K23" s="2"/>
      <c r="L23" s="2"/>
      <c r="M23" s="2">
        <v>0.89195731209999995</v>
      </c>
      <c r="N23" s="2">
        <v>1.1045477990000001</v>
      </c>
      <c r="O23" s="2">
        <v>1.1340207680000001</v>
      </c>
      <c r="P23" s="2">
        <v>1.0299544890000001</v>
      </c>
      <c r="Q23" s="2">
        <v>0.95494668029999996</v>
      </c>
      <c r="R23" s="2">
        <v>1.1028467179999999</v>
      </c>
      <c r="S23" s="2">
        <v>0.8400670482</v>
      </c>
      <c r="T23" s="2">
        <v>1.2167100310000001</v>
      </c>
      <c r="U23" s="2">
        <v>1.1469951839999999</v>
      </c>
      <c r="V23" s="2">
        <v>1.1952432749999999</v>
      </c>
      <c r="W23" s="2">
        <v>1.0828907969999999</v>
      </c>
      <c r="X23" s="2">
        <v>1.1715759370000001</v>
      </c>
      <c r="Y23" s="2">
        <v>1.279656581</v>
      </c>
      <c r="Z23" s="2">
        <v>0.82367432299999999</v>
      </c>
      <c r="AA23" s="2"/>
      <c r="AB23" s="2">
        <v>1.068398097</v>
      </c>
      <c r="AC23" s="2">
        <v>0.86042120020000001</v>
      </c>
      <c r="AD23" s="2">
        <v>0.83042247420000004</v>
      </c>
      <c r="AE23" s="2">
        <v>1.13637082</v>
      </c>
      <c r="AF23" s="2">
        <v>0.86693063609999998</v>
      </c>
      <c r="AG23" s="2">
        <v>1.0245202440000001</v>
      </c>
      <c r="AH23" s="2">
        <v>1.0408802420000001</v>
      </c>
      <c r="AI23" s="2">
        <v>0.90511060259999998</v>
      </c>
      <c r="AJ23" s="2">
        <v>0.99406859579999995</v>
      </c>
      <c r="AK23" s="2">
        <v>0.87732841100000003</v>
      </c>
      <c r="AL23" s="2">
        <v>1.015129054</v>
      </c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</row>
    <row r="24" spans="1:61" x14ac:dyDescent="0.2">
      <c r="B24" s="2">
        <v>1.129441216</v>
      </c>
      <c r="C24" s="2">
        <v>1.0545135029999999</v>
      </c>
      <c r="D24" s="2">
        <v>0.71821189370000005</v>
      </c>
      <c r="E24" s="2">
        <v>0.86323753349999999</v>
      </c>
      <c r="F24" s="2">
        <v>0.99636404040000004</v>
      </c>
      <c r="G24" s="2">
        <v>1.8570357479999999</v>
      </c>
      <c r="H24" s="2">
        <v>1.8661189119999999</v>
      </c>
      <c r="I24" s="2">
        <v>1.544305673</v>
      </c>
      <c r="J24" s="2">
        <v>1.772926252</v>
      </c>
      <c r="K24" s="2">
        <v>0.81588831829999997</v>
      </c>
      <c r="L24" s="2"/>
      <c r="M24" s="2">
        <v>1.0677898649999999</v>
      </c>
      <c r="N24" s="2">
        <v>1.4898892690000001</v>
      </c>
      <c r="O24" s="2">
        <v>1.407206789</v>
      </c>
      <c r="P24" s="2">
        <v>0.89031956270000001</v>
      </c>
      <c r="Q24" s="2">
        <v>1.333501069</v>
      </c>
      <c r="R24" s="2">
        <v>1.031183854</v>
      </c>
      <c r="S24" s="2">
        <v>1.0475362850000001</v>
      </c>
      <c r="T24" s="2">
        <v>0.88629646259999995</v>
      </c>
      <c r="U24" s="2">
        <v>1.103960719</v>
      </c>
      <c r="V24" s="2">
        <v>1.6618578390000001</v>
      </c>
      <c r="W24" s="2"/>
      <c r="X24" s="2"/>
      <c r="Y24" s="2"/>
      <c r="Z24" s="2"/>
      <c r="AA24" s="2"/>
      <c r="AB24" s="2">
        <v>1.3427408359999999</v>
      </c>
      <c r="AC24" s="2">
        <v>1.780207031</v>
      </c>
      <c r="AD24" s="2">
        <v>1.3576282070000001</v>
      </c>
      <c r="AE24" s="2">
        <v>1.3125266250000001</v>
      </c>
      <c r="AF24" s="2">
        <v>1.267988304</v>
      </c>
      <c r="AG24" s="2">
        <v>0.97123946409999995</v>
      </c>
      <c r="AH24" s="2">
        <v>1.5200459399999999</v>
      </c>
      <c r="AI24" s="2">
        <v>0.9853590753</v>
      </c>
      <c r="AJ24" s="2">
        <v>0.95287821750000001</v>
      </c>
      <c r="AK24" s="2">
        <v>1.4557199249999999</v>
      </c>
      <c r="AL24" s="2">
        <v>0.93581104739999998</v>
      </c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</row>
    <row r="26" spans="1:61" x14ac:dyDescent="0.2">
      <c r="B26" t="s">
        <v>5</v>
      </c>
      <c r="C26" t="s">
        <v>4</v>
      </c>
      <c r="D26" t="s">
        <v>3</v>
      </c>
    </row>
    <row r="27" spans="1:61" x14ac:dyDescent="0.2">
      <c r="A27" s="1" t="s">
        <v>2</v>
      </c>
      <c r="B27">
        <f>AVERAGE(B22:K22)</f>
        <v>1.1841274785000002</v>
      </c>
      <c r="C27">
        <f>AVERAGE(M22:Z22)</f>
        <v>1.3833969104999999</v>
      </c>
      <c r="D27">
        <f>AVERAGE(AB22:AL22)</f>
        <v>0.98806049972727272</v>
      </c>
    </row>
    <row r="28" spans="1:61" x14ac:dyDescent="0.2">
      <c r="A28" s="1" t="s">
        <v>1</v>
      </c>
      <c r="B28">
        <f>AVERAGE(B23:K23)</f>
        <v>1.2402386826</v>
      </c>
      <c r="C28">
        <f>AVERAGE(M23:Z23)</f>
        <v>1.0696490673285712</v>
      </c>
      <c r="D28">
        <f>AVERAGE(AB23:AL23)</f>
        <v>0.9654163979</v>
      </c>
    </row>
    <row r="29" spans="1:61" x14ac:dyDescent="0.2">
      <c r="A29" s="1" t="s">
        <v>0</v>
      </c>
      <c r="B29">
        <f>AVERAGE(B24:K24)</f>
        <v>1.26180430899</v>
      </c>
      <c r="C29">
        <f>AVERAGE(M24:Z24)</f>
        <v>1.1919541714299999</v>
      </c>
      <c r="D29">
        <f>AVERAGE(AB24:AL24)</f>
        <v>1.2620131520272726</v>
      </c>
    </row>
    <row r="30" spans="1:61" x14ac:dyDescent="0.2">
      <c r="A30" s="1"/>
    </row>
    <row r="31" spans="1:61" x14ac:dyDescent="0.2">
      <c r="A3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B4FFF-27A3-014F-BDBB-96DF80FD57F3}">
  <dimension ref="A1:BA31"/>
  <sheetViews>
    <sheetView workbookViewId="0">
      <selection activeCell="B6" sqref="B6:D6"/>
    </sheetView>
  </sheetViews>
  <sheetFormatPr baseColWidth="10" defaultRowHeight="16" x14ac:dyDescent="0.2"/>
  <sheetData>
    <row r="1" spans="1:53" x14ac:dyDescent="0.2">
      <c r="A1" s="3" t="s">
        <v>8</v>
      </c>
    </row>
    <row r="2" spans="1:53" x14ac:dyDescent="0.2">
      <c r="B2" s="2">
        <v>75.462199639999994</v>
      </c>
      <c r="C2" s="2">
        <v>46.495585630000001</v>
      </c>
      <c r="D2" s="2">
        <v>73.281998810000005</v>
      </c>
      <c r="E2" s="2">
        <v>62.932649269999999</v>
      </c>
      <c r="F2" s="2">
        <v>73.520026340000001</v>
      </c>
      <c r="G2" s="2">
        <v>65.920360650000006</v>
      </c>
      <c r="H2" s="2">
        <v>50.172903480000002</v>
      </c>
      <c r="I2" s="2">
        <v>55.336827669999998</v>
      </c>
      <c r="J2" s="2">
        <v>54.64706924</v>
      </c>
      <c r="K2" s="2">
        <v>73.309773379999996</v>
      </c>
      <c r="L2" s="2"/>
      <c r="M2" s="2">
        <v>59.010356790000003</v>
      </c>
      <c r="N2" s="2">
        <v>61.409604440000003</v>
      </c>
      <c r="O2" s="2">
        <v>75.733442929999995</v>
      </c>
      <c r="P2" s="2">
        <v>62.983083700000002</v>
      </c>
      <c r="Q2" s="2">
        <v>52.19237674</v>
      </c>
      <c r="R2" s="2">
        <v>71.316674289999995</v>
      </c>
      <c r="S2" s="2">
        <v>63.729277250000003</v>
      </c>
      <c r="T2" s="2">
        <v>47.626849139999997</v>
      </c>
      <c r="U2" s="2">
        <v>58.373793319999997</v>
      </c>
      <c r="V2" s="2">
        <v>49.260608670000003</v>
      </c>
      <c r="W2" s="2">
        <v>56.165936879999997</v>
      </c>
      <c r="X2" s="2"/>
      <c r="Y2" s="2"/>
      <c r="Z2" s="2"/>
      <c r="AA2" s="2"/>
      <c r="AB2" s="2">
        <v>93.774537620000004</v>
      </c>
      <c r="AC2" s="2">
        <v>57.822720189999998</v>
      </c>
      <c r="AD2" s="2">
        <v>101.36111560000001</v>
      </c>
      <c r="AE2" s="2">
        <v>78.071483999999998</v>
      </c>
      <c r="AF2" s="2">
        <v>80.132072600000001</v>
      </c>
      <c r="AG2" s="2">
        <v>93.816288670000006</v>
      </c>
      <c r="AH2" s="2">
        <v>115.6821133</v>
      </c>
      <c r="AI2" s="2">
        <v>81.019244509999993</v>
      </c>
      <c r="AJ2" s="2">
        <v>83.939379939999995</v>
      </c>
      <c r="AK2" s="2">
        <v>90.280426370000001</v>
      </c>
      <c r="AL2" s="2">
        <v>74.624461409999995</v>
      </c>
      <c r="AM2" s="2">
        <v>81.348873710000007</v>
      </c>
      <c r="AN2" s="2">
        <v>93.505093360000004</v>
      </c>
      <c r="AO2" s="2">
        <v>112.9307254</v>
      </c>
      <c r="AP2" s="2">
        <v>87.730474799999996</v>
      </c>
      <c r="AQ2" s="2">
        <v>70.879619460000001</v>
      </c>
      <c r="AR2" s="2">
        <v>73.810812060000003</v>
      </c>
      <c r="AS2" s="2">
        <v>92.127506650000001</v>
      </c>
      <c r="AT2" s="2">
        <v>101.22458589999999</v>
      </c>
      <c r="AU2" s="2">
        <v>98.335167859999999</v>
      </c>
      <c r="AV2" s="2"/>
      <c r="AW2" s="2"/>
      <c r="AX2" s="2"/>
      <c r="AY2" s="2"/>
      <c r="AZ2" s="2"/>
      <c r="BA2" s="2"/>
    </row>
    <row r="3" spans="1:53" x14ac:dyDescent="0.2">
      <c r="B3" s="2">
        <v>83.277447800000004</v>
      </c>
      <c r="C3" s="2">
        <v>76.467638980000004</v>
      </c>
      <c r="D3" s="2">
        <v>79.460863149999994</v>
      </c>
      <c r="E3" s="2">
        <v>56.850636300000005</v>
      </c>
      <c r="F3" s="2">
        <v>29.662504689999999</v>
      </c>
      <c r="G3" s="2">
        <v>43.633124670000001</v>
      </c>
      <c r="H3" s="2">
        <v>88.017476549999998</v>
      </c>
      <c r="I3" s="2">
        <v>57.635937240000004</v>
      </c>
      <c r="J3" s="2">
        <v>59.794260780000002</v>
      </c>
      <c r="K3" s="2">
        <v>60.456981549999995</v>
      </c>
      <c r="L3" s="2"/>
      <c r="M3" s="2">
        <v>46.15335331</v>
      </c>
      <c r="N3" s="2">
        <v>65.850347929999998</v>
      </c>
      <c r="O3" s="2">
        <v>64.09801057</v>
      </c>
      <c r="P3" s="2">
        <v>189.72160030000001</v>
      </c>
      <c r="Q3" s="2">
        <v>66.546240979999993</v>
      </c>
      <c r="R3" s="2">
        <v>42.461592170000003</v>
      </c>
      <c r="S3" s="2">
        <v>41.75458811</v>
      </c>
      <c r="T3" s="2">
        <v>42.329489350000003</v>
      </c>
      <c r="U3" s="2">
        <v>41.42513975</v>
      </c>
      <c r="V3" s="2">
        <v>47.634550669999996</v>
      </c>
      <c r="W3" s="2">
        <v>44.773452599999999</v>
      </c>
      <c r="X3" s="2"/>
      <c r="Y3" s="2"/>
      <c r="Z3" s="2"/>
      <c r="AA3" s="2"/>
      <c r="AB3" s="2">
        <v>85.632095190000001</v>
      </c>
      <c r="AC3" s="2">
        <v>90.977962399999996</v>
      </c>
      <c r="AD3" s="2">
        <v>76.36226053</v>
      </c>
      <c r="AE3" s="2">
        <v>87.396652639999999</v>
      </c>
      <c r="AF3" s="2">
        <v>68.643044950000004</v>
      </c>
      <c r="AG3" s="2">
        <v>62.477665779999995</v>
      </c>
      <c r="AH3" s="2">
        <v>80.2697577</v>
      </c>
      <c r="AI3" s="2">
        <v>78.813586029999996</v>
      </c>
      <c r="AJ3" s="2">
        <v>88.205603249999996</v>
      </c>
      <c r="AK3" s="2">
        <v>82.486839950000004</v>
      </c>
      <c r="AL3" s="2">
        <v>85.574375349999997</v>
      </c>
      <c r="AM3" s="2">
        <v>81.984618789999999</v>
      </c>
      <c r="AN3" s="2">
        <v>92.128504100000001</v>
      </c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</row>
    <row r="4" spans="1:53" x14ac:dyDescent="0.2">
      <c r="B4" s="2">
        <v>51.0373175</v>
      </c>
      <c r="C4" s="2">
        <v>46.700783090000002</v>
      </c>
      <c r="D4" s="2">
        <v>59.9076448</v>
      </c>
      <c r="E4" s="2">
        <v>49.19070808</v>
      </c>
      <c r="F4" s="2">
        <v>54.422781839999999</v>
      </c>
      <c r="G4" s="2">
        <v>52.798903439999997</v>
      </c>
      <c r="H4" s="2">
        <v>45.218643970000002</v>
      </c>
      <c r="I4" s="2">
        <v>46.99457924</v>
      </c>
      <c r="J4" s="2">
        <v>55.716772089999999</v>
      </c>
      <c r="K4" s="2">
        <v>43.896412400000003</v>
      </c>
      <c r="L4" s="2"/>
      <c r="M4" s="2">
        <v>82.615026069999999</v>
      </c>
      <c r="N4" s="2">
        <v>65.676061309999994</v>
      </c>
      <c r="O4" s="2">
        <v>40.789349049999998</v>
      </c>
      <c r="P4" s="2">
        <v>60.600832830000002</v>
      </c>
      <c r="Q4" s="2">
        <v>76.418886099999995</v>
      </c>
      <c r="R4" s="2">
        <v>63.991135920000005</v>
      </c>
      <c r="S4" s="2">
        <v>59.841229060000003</v>
      </c>
      <c r="T4" s="2">
        <v>62.034249979999998</v>
      </c>
      <c r="U4" s="2">
        <v>60.813801339999998</v>
      </c>
      <c r="V4" s="2">
        <v>60.766899510000002</v>
      </c>
      <c r="W4" s="2">
        <v>63.014293670000001</v>
      </c>
      <c r="X4" s="2">
        <v>64.684585170000005</v>
      </c>
      <c r="Y4" s="2">
        <v>64.597649500000003</v>
      </c>
      <c r="Z4" s="2">
        <v>56.534466949999995</v>
      </c>
      <c r="AA4" s="2"/>
      <c r="AB4" s="2">
        <v>9.116363419999999</v>
      </c>
      <c r="AC4" s="2">
        <v>52.711763249999997</v>
      </c>
      <c r="AD4" s="2">
        <v>133.5065707</v>
      </c>
      <c r="AE4" s="2">
        <v>100.0153364</v>
      </c>
      <c r="AF4" s="2">
        <v>35.472651990000003</v>
      </c>
      <c r="AG4" s="2">
        <v>110.5194504</v>
      </c>
      <c r="AH4" s="2">
        <v>94.592458300000004</v>
      </c>
      <c r="AI4" s="2">
        <v>113.0035567</v>
      </c>
      <c r="AJ4" s="2">
        <v>32.713014129999998</v>
      </c>
      <c r="AK4" s="2">
        <v>39.853466410000003</v>
      </c>
      <c r="AL4" s="2">
        <v>51.219139679999998</v>
      </c>
      <c r="AM4" s="2">
        <v>51.74066766</v>
      </c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</row>
    <row r="6" spans="1:53" x14ac:dyDescent="0.2">
      <c r="B6" t="s">
        <v>5</v>
      </c>
      <c r="C6" t="s">
        <v>4</v>
      </c>
      <c r="D6" t="s">
        <v>3</v>
      </c>
    </row>
    <row r="7" spans="1:53" x14ac:dyDescent="0.2">
      <c r="A7" s="1" t="s">
        <v>2</v>
      </c>
      <c r="B7">
        <f>AVERAGE(B2:K2)</f>
        <v>63.107939411000004</v>
      </c>
      <c r="C7">
        <f>AVERAGE(M2:Z2)</f>
        <v>59.800182195454539</v>
      </c>
      <c r="D7">
        <f>AVERAGE(AB2:AY2)</f>
        <v>88.120835170499987</v>
      </c>
    </row>
    <row r="8" spans="1:53" x14ac:dyDescent="0.2">
      <c r="A8" s="1" t="s">
        <v>1</v>
      </c>
      <c r="B8">
        <f>AVERAGE(B3:K3)</f>
        <v>63.525687170999994</v>
      </c>
      <c r="C8">
        <f>AVERAGE(M3:Z3)</f>
        <v>62.977124158181816</v>
      </c>
      <c r="D8">
        <f>AVERAGE(AB3:AY3)</f>
        <v>81.611766666153841</v>
      </c>
    </row>
    <row r="9" spans="1:53" x14ac:dyDescent="0.2">
      <c r="A9" s="1" t="s">
        <v>0</v>
      </c>
      <c r="B9">
        <f>AVERAGE(B4:K4)</f>
        <v>50.588454644999999</v>
      </c>
      <c r="C9">
        <f>AVERAGE(M4:Z4)</f>
        <v>63.027033318571419</v>
      </c>
      <c r="D9">
        <f>AVERAGE(AB4:AY4)</f>
        <v>68.705369919999995</v>
      </c>
    </row>
    <row r="11" spans="1:53" x14ac:dyDescent="0.2">
      <c r="A11" s="3" t="s">
        <v>7</v>
      </c>
    </row>
    <row r="12" spans="1:53" x14ac:dyDescent="0.2">
      <c r="B12" s="2">
        <v>37.845487599999998</v>
      </c>
      <c r="C12" s="2">
        <v>58.867216689999999</v>
      </c>
      <c r="D12" s="2">
        <v>86.498994659999994</v>
      </c>
      <c r="E12" s="2">
        <v>74.978888499999996</v>
      </c>
      <c r="F12" s="2">
        <v>78.466033600000003</v>
      </c>
      <c r="G12" s="2">
        <v>89.743651420000006</v>
      </c>
      <c r="H12" s="2">
        <v>88.881351519999996</v>
      </c>
      <c r="I12" s="2">
        <v>32.727309669999997</v>
      </c>
      <c r="J12" s="2">
        <v>30.63006085</v>
      </c>
      <c r="K12" s="2">
        <v>56.979327939999997</v>
      </c>
      <c r="L12" s="2"/>
      <c r="M12" s="2">
        <v>35.70260442</v>
      </c>
      <c r="N12" s="2">
        <v>41.165591939999999</v>
      </c>
      <c r="O12" s="2">
        <v>34.327285410000002</v>
      </c>
      <c r="P12" s="2">
        <v>43.314530910000002</v>
      </c>
      <c r="Q12" s="2">
        <v>38.339337290000003</v>
      </c>
      <c r="R12" s="2">
        <v>50.141565149999998</v>
      </c>
      <c r="S12" s="2">
        <v>55.83469419</v>
      </c>
      <c r="T12" s="2">
        <v>34.304863070000003</v>
      </c>
      <c r="U12" s="2">
        <v>42.138940869999999</v>
      </c>
      <c r="V12" s="2">
        <v>52.827059810000002</v>
      </c>
      <c r="W12" s="2"/>
      <c r="X12" s="2">
        <v>39.000279560000003</v>
      </c>
      <c r="Y12" s="2">
        <v>69.284644700000001</v>
      </c>
      <c r="Z12" s="2">
        <v>67.676347300000003</v>
      </c>
      <c r="AA12" s="2">
        <v>76.177910639999993</v>
      </c>
      <c r="AB12" s="2">
        <v>70.731349199999997</v>
      </c>
      <c r="AC12" s="2">
        <v>50.025021359999997</v>
      </c>
      <c r="AD12" s="2">
        <v>52.701334610000004</v>
      </c>
      <c r="AE12" s="2">
        <v>32.459849800000001</v>
      </c>
      <c r="AF12" s="2">
        <v>30.99854612</v>
      </c>
      <c r="AG12" s="2">
        <v>33.506496200000001</v>
      </c>
      <c r="AH12" s="2">
        <v>18.466931670000001</v>
      </c>
      <c r="AI12" s="2">
        <v>16.922974190000001</v>
      </c>
      <c r="AJ12" s="2">
        <v>37.476695800000002</v>
      </c>
      <c r="AK12" s="2">
        <v>48.618037950000002</v>
      </c>
      <c r="AL12" s="2">
        <v>42.610259990000003</v>
      </c>
      <c r="AM12" s="2"/>
      <c r="AN12" s="2"/>
      <c r="AO12" s="2"/>
      <c r="AP12" s="2"/>
      <c r="AQ12" s="2"/>
    </row>
    <row r="13" spans="1:53" x14ac:dyDescent="0.2">
      <c r="B13" s="2">
        <v>56.161226459999995</v>
      </c>
      <c r="C13" s="2">
        <v>57.950386300000005</v>
      </c>
      <c r="D13" s="2">
        <v>80.883686870000005</v>
      </c>
      <c r="E13" s="2">
        <v>123.2082992</v>
      </c>
      <c r="F13" s="2">
        <v>55.573770710000005</v>
      </c>
      <c r="G13" s="2"/>
      <c r="H13" s="2">
        <v>37.918039489999998</v>
      </c>
      <c r="I13" s="2">
        <v>37.300147129999999</v>
      </c>
      <c r="J13" s="2">
        <v>38.276231429999996</v>
      </c>
      <c r="K13" s="2">
        <v>38.306123970000002</v>
      </c>
      <c r="L13" s="2">
        <v>40.37646333</v>
      </c>
      <c r="M13" s="2">
        <v>36.343588100000005</v>
      </c>
      <c r="N13" s="2">
        <v>38.491171860000001</v>
      </c>
      <c r="O13" s="2">
        <v>38.673019119999999</v>
      </c>
      <c r="P13" s="2">
        <v>41.36447948</v>
      </c>
      <c r="Q13" s="2">
        <v>44.402323469999999</v>
      </c>
      <c r="R13" s="2"/>
      <c r="S13" s="2"/>
      <c r="T13" s="2"/>
      <c r="U13" s="2"/>
      <c r="V13" s="2"/>
      <c r="W13" s="2"/>
      <c r="X13" s="2">
        <v>82.681969300000006</v>
      </c>
      <c r="Y13" s="2">
        <v>74.048792210000002</v>
      </c>
      <c r="Z13" s="2">
        <v>80.046845719999993</v>
      </c>
      <c r="AA13" s="2">
        <v>73.787762009999994</v>
      </c>
      <c r="AB13" s="2">
        <v>63.457312310000006</v>
      </c>
      <c r="AC13" s="2">
        <v>77.390990369999997</v>
      </c>
      <c r="AD13" s="2">
        <v>71.317108230000002</v>
      </c>
      <c r="AE13" s="2">
        <v>50.642253179999997</v>
      </c>
      <c r="AF13" s="2">
        <v>65.188837109999994</v>
      </c>
      <c r="AG13" s="2">
        <v>79.433088990000002</v>
      </c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1:53" x14ac:dyDescent="0.2">
      <c r="B14" s="2">
        <v>34.728311580000003</v>
      </c>
      <c r="C14" s="2">
        <v>18.84419286</v>
      </c>
      <c r="D14" s="2">
        <v>20.77714546</v>
      </c>
      <c r="E14" s="2">
        <v>22.062567250000001</v>
      </c>
      <c r="F14" s="2">
        <v>49.701094939999997</v>
      </c>
      <c r="G14" s="2">
        <v>19.453126860000001</v>
      </c>
      <c r="H14" s="2">
        <v>35.580778010000003</v>
      </c>
      <c r="I14" s="2">
        <v>40.73339524</v>
      </c>
      <c r="J14" s="2">
        <v>34.05500662</v>
      </c>
      <c r="K14" s="2">
        <v>35.816392489999998</v>
      </c>
      <c r="L14" s="2">
        <v>35.681534759999998</v>
      </c>
      <c r="M14" s="2"/>
      <c r="N14" s="2"/>
      <c r="O14" s="2">
        <v>28.102927059999999</v>
      </c>
      <c r="P14" s="2">
        <v>23.760125049999999</v>
      </c>
      <c r="Q14" s="2">
        <v>21.74229459</v>
      </c>
      <c r="R14" s="2">
        <v>28.203823509999999</v>
      </c>
      <c r="S14" s="2">
        <v>28.170511179999998</v>
      </c>
      <c r="T14" s="2">
        <v>27.6005188</v>
      </c>
      <c r="U14" s="2">
        <v>25.018424150000001</v>
      </c>
      <c r="V14" s="2">
        <v>28.06006768</v>
      </c>
      <c r="W14" s="2">
        <v>23.094255220000001</v>
      </c>
      <c r="X14" s="2">
        <v>23.517301799999998</v>
      </c>
      <c r="Y14" s="2">
        <v>22.91564868</v>
      </c>
      <c r="Z14" s="2">
        <v>30.39367438</v>
      </c>
      <c r="AA14" s="2"/>
      <c r="AB14" s="2">
        <v>47.803594480000001</v>
      </c>
      <c r="AC14" s="2">
        <v>47.892707219999998</v>
      </c>
      <c r="AD14" s="2">
        <v>67.347425000000001</v>
      </c>
      <c r="AE14" s="2">
        <v>46.723467960000001</v>
      </c>
      <c r="AF14" s="2">
        <v>58.973833599999999</v>
      </c>
      <c r="AG14" s="2">
        <v>72.437857510000001</v>
      </c>
      <c r="AH14" s="2">
        <v>52.180967289999998</v>
      </c>
      <c r="AI14" s="2">
        <v>17.53787668</v>
      </c>
      <c r="AJ14" s="2">
        <v>35.324996779999999</v>
      </c>
      <c r="AK14" s="2">
        <v>57.208290269999999</v>
      </c>
      <c r="AL14" s="2">
        <v>53.269485439999997</v>
      </c>
      <c r="AM14" s="2">
        <v>45.964690050000002</v>
      </c>
      <c r="AN14" s="2"/>
      <c r="AO14" s="2"/>
      <c r="AP14" s="2"/>
      <c r="AQ14" s="2"/>
    </row>
    <row r="16" spans="1:53" x14ac:dyDescent="0.2">
      <c r="B16" t="s">
        <v>5</v>
      </c>
      <c r="C16" t="s">
        <v>4</v>
      </c>
      <c r="D16" t="s">
        <v>3</v>
      </c>
    </row>
    <row r="17" spans="1:40" x14ac:dyDescent="0.2">
      <c r="A17" s="1" t="s">
        <v>2</v>
      </c>
      <c r="B17">
        <f>AVERAGE(B12:K12)</f>
        <v>63.561832244999984</v>
      </c>
      <c r="C17">
        <f>AVERAGE(M12:V12)</f>
        <v>42.809647306000002</v>
      </c>
      <c r="D17">
        <f>AVERAGE(X12:AL12)</f>
        <v>45.777111939333345</v>
      </c>
    </row>
    <row r="18" spans="1:40" x14ac:dyDescent="0.2">
      <c r="A18" s="1" t="s">
        <v>1</v>
      </c>
      <c r="B18">
        <f>AVERAGE(B13:F13)</f>
        <v>74.755473908000013</v>
      </c>
      <c r="C18">
        <f>AVERAGE(H13:Q13)</f>
        <v>39.145158737999999</v>
      </c>
      <c r="D18">
        <f>AVERAGE(X13:AG13)</f>
        <v>71.799495942999997</v>
      </c>
    </row>
    <row r="19" spans="1:40" x14ac:dyDescent="0.2">
      <c r="A19" s="1" t="s">
        <v>0</v>
      </c>
      <c r="B19">
        <f>AVERAGE(B14:L14)</f>
        <v>31.584867824545448</v>
      </c>
      <c r="C19">
        <f>AVERAGE(O14:Z14)</f>
        <v>25.881631008333333</v>
      </c>
      <c r="D19">
        <f>AVERAGE(AB14:AM14)</f>
        <v>50.222099356666661</v>
      </c>
    </row>
    <row r="21" spans="1:40" x14ac:dyDescent="0.2">
      <c r="A21" s="3" t="s">
        <v>6</v>
      </c>
    </row>
    <row r="22" spans="1:40" x14ac:dyDescent="0.2">
      <c r="B22" s="2">
        <v>57.391069690000002</v>
      </c>
      <c r="C22" s="2">
        <v>57.314769439999999</v>
      </c>
      <c r="D22" s="2">
        <v>58.421796739999998</v>
      </c>
      <c r="E22" s="2">
        <v>54.529817430000001</v>
      </c>
      <c r="F22" s="2">
        <v>82.819775039999996</v>
      </c>
      <c r="G22" s="2">
        <v>91.438400779999995</v>
      </c>
      <c r="H22" s="2">
        <v>51.58614257</v>
      </c>
      <c r="I22" s="2">
        <v>47.608175789999997</v>
      </c>
      <c r="J22" s="2">
        <v>50.038015100000003</v>
      </c>
      <c r="K22" s="2">
        <v>45.38727883</v>
      </c>
      <c r="L22" s="2"/>
      <c r="M22" s="2">
        <v>42.929541209999996</v>
      </c>
      <c r="N22" s="2">
        <v>36.84761907</v>
      </c>
      <c r="O22" s="2">
        <v>39.835901389999997</v>
      </c>
      <c r="P22" s="2">
        <v>63.027812040000001</v>
      </c>
      <c r="Q22" s="2">
        <v>56.567890810000002</v>
      </c>
      <c r="R22" s="2">
        <v>61.73733756</v>
      </c>
      <c r="S22" s="2">
        <v>50.77131284</v>
      </c>
      <c r="T22" s="2">
        <v>44.902750140000002</v>
      </c>
      <c r="U22" s="2">
        <v>44.2617574</v>
      </c>
      <c r="V22" s="2">
        <v>64.603086390000001</v>
      </c>
      <c r="W22" s="2"/>
      <c r="X22" s="2"/>
      <c r="Y22" s="2"/>
      <c r="Z22" s="2"/>
      <c r="AA22" s="2">
        <v>58.645972389999997</v>
      </c>
      <c r="AB22" s="2">
        <v>40.697530860000001</v>
      </c>
      <c r="AC22" s="2">
        <v>57.529920859999997</v>
      </c>
      <c r="AD22" s="2">
        <v>81.968800490000007</v>
      </c>
      <c r="AE22" s="2">
        <v>35.605955260000002</v>
      </c>
      <c r="AF22" s="2">
        <v>38.75438114</v>
      </c>
      <c r="AG22" s="2">
        <v>44.410067290000001</v>
      </c>
      <c r="AH22" s="2">
        <v>80.973768129999996</v>
      </c>
      <c r="AI22" s="2">
        <v>58.809148610000001</v>
      </c>
      <c r="AJ22" s="2">
        <v>54.273059240000002</v>
      </c>
      <c r="AK22" s="2">
        <v>40.096466460000002</v>
      </c>
      <c r="AL22" s="2"/>
      <c r="AM22" s="2"/>
      <c r="AN22" s="2"/>
    </row>
    <row r="23" spans="1:40" x14ac:dyDescent="0.2">
      <c r="B23" s="2">
        <v>43.227983860000002</v>
      </c>
      <c r="C23" s="2">
        <v>66.43941805</v>
      </c>
      <c r="D23" s="2">
        <v>53.9461698</v>
      </c>
      <c r="E23" s="2">
        <v>61.793974700000007</v>
      </c>
      <c r="F23" s="2">
        <v>56.313214919999993</v>
      </c>
      <c r="G23" s="2">
        <v>47.459359220000003</v>
      </c>
      <c r="H23" s="2">
        <v>46.987925650000001</v>
      </c>
      <c r="I23" s="2">
        <v>37.180162930000002</v>
      </c>
      <c r="J23" s="2">
        <v>58.816583350000002</v>
      </c>
      <c r="K23" s="2"/>
      <c r="L23" s="2">
        <v>43.148668290000003</v>
      </c>
      <c r="M23" s="2">
        <v>47.010734280000001</v>
      </c>
      <c r="N23" s="2">
        <v>64.219751379999991</v>
      </c>
      <c r="O23" s="2">
        <v>54.455044690000001</v>
      </c>
      <c r="P23" s="2">
        <v>62.932747620000001</v>
      </c>
      <c r="Q23" s="2">
        <v>58.14514965</v>
      </c>
      <c r="R23" s="2">
        <v>58.308696769999997</v>
      </c>
      <c r="S23" s="2">
        <v>68.398352180000003</v>
      </c>
      <c r="T23" s="2">
        <v>64.946597440000005</v>
      </c>
      <c r="U23" s="2">
        <v>66.36238345000001</v>
      </c>
      <c r="V23" s="2">
        <v>63.409848070000002</v>
      </c>
      <c r="W23" s="2">
        <v>58.97606047</v>
      </c>
      <c r="X23" s="2">
        <v>61.324338139999995</v>
      </c>
      <c r="Y23" s="2">
        <v>63.552105189999999</v>
      </c>
      <c r="Z23" s="2"/>
      <c r="AA23" s="2">
        <v>75.917863350000005</v>
      </c>
      <c r="AB23" s="2">
        <v>60.233684479999994</v>
      </c>
      <c r="AC23" s="2">
        <v>72.872063499999996</v>
      </c>
      <c r="AD23" s="2">
        <v>122.42076660000001</v>
      </c>
      <c r="AE23" s="2">
        <v>68.481832999999995</v>
      </c>
      <c r="AF23" s="2">
        <v>62.884552510000006</v>
      </c>
      <c r="AG23" s="2">
        <v>43.833382469999997</v>
      </c>
      <c r="AH23" s="2">
        <v>45.208314610000002</v>
      </c>
      <c r="AI23" s="2">
        <v>54.984167639999995</v>
      </c>
      <c r="AJ23" s="2">
        <v>66.302377609999994</v>
      </c>
      <c r="AK23" s="2">
        <v>58.300522380000004</v>
      </c>
      <c r="AL23" s="2"/>
      <c r="AM23" s="2"/>
      <c r="AN23" s="2"/>
    </row>
    <row r="24" spans="1:40" x14ac:dyDescent="0.2">
      <c r="B24" s="2">
        <v>32.424030500000001</v>
      </c>
      <c r="C24" s="2">
        <v>120.44165529999999</v>
      </c>
      <c r="D24" s="2">
        <v>53.8808601</v>
      </c>
      <c r="E24" s="2">
        <v>39.692212560000002</v>
      </c>
      <c r="F24" s="2">
        <v>35.45170006</v>
      </c>
      <c r="G24" s="2">
        <v>28.159823450000001</v>
      </c>
      <c r="H24" s="2">
        <v>30.993756130000001</v>
      </c>
      <c r="I24" s="2">
        <v>20.9256876</v>
      </c>
      <c r="J24" s="2">
        <v>34.508635679999998</v>
      </c>
      <c r="K24" s="2">
        <v>43.729727250000003</v>
      </c>
      <c r="L24" s="2"/>
      <c r="M24" s="2">
        <v>51.923325720000001</v>
      </c>
      <c r="N24" s="2">
        <v>35.884962739999999</v>
      </c>
      <c r="O24" s="2">
        <v>37.691651159999999</v>
      </c>
      <c r="P24" s="2">
        <v>39.78597577</v>
      </c>
      <c r="Q24" s="2">
        <v>35.92302179</v>
      </c>
      <c r="R24" s="2">
        <v>35.02989196</v>
      </c>
      <c r="S24" s="2">
        <v>28.967249598999999</v>
      </c>
      <c r="T24" s="2">
        <v>31.082231220000001</v>
      </c>
      <c r="U24" s="2">
        <v>28.175067175000002</v>
      </c>
      <c r="V24" s="2">
        <v>41.438732659999999</v>
      </c>
      <c r="W24" s="2"/>
      <c r="X24" s="2"/>
      <c r="Y24" s="2"/>
      <c r="Z24" s="2"/>
      <c r="AA24" s="2">
        <v>40.228640110000001</v>
      </c>
      <c r="AB24" s="2">
        <v>47.907705699999994</v>
      </c>
      <c r="AC24" s="2">
        <v>38.952606160000002</v>
      </c>
      <c r="AD24" s="2">
        <v>35.115010490000003</v>
      </c>
      <c r="AE24" s="2">
        <v>85.538598899999997</v>
      </c>
      <c r="AF24" s="2">
        <v>24.322173499999998</v>
      </c>
      <c r="AG24" s="2">
        <v>39.228119159999999</v>
      </c>
      <c r="AH24" s="2">
        <v>28.394668070000002</v>
      </c>
      <c r="AI24" s="2">
        <v>32.886982349999997</v>
      </c>
      <c r="AJ24" s="2">
        <v>39.369638129999998</v>
      </c>
      <c r="AK24" s="2">
        <v>39.197560869999997</v>
      </c>
      <c r="AL24" s="2"/>
      <c r="AM24" s="2"/>
      <c r="AN24" s="2"/>
    </row>
    <row r="26" spans="1:40" x14ac:dyDescent="0.2">
      <c r="B26" t="s">
        <v>5</v>
      </c>
      <c r="C26" t="s">
        <v>4</v>
      </c>
      <c r="D26" t="s">
        <v>3</v>
      </c>
    </row>
    <row r="27" spans="1:40" x14ac:dyDescent="0.2">
      <c r="A27" s="1" t="s">
        <v>2</v>
      </c>
      <c r="B27">
        <f>AVERAGE(B22:K22)</f>
        <v>59.653524141000005</v>
      </c>
      <c r="C27">
        <f>AVERAGE(M22:V22)</f>
        <v>50.548500885000003</v>
      </c>
      <c r="D27">
        <f>AVERAGE(AA22:AK22)</f>
        <v>53.796824611818174</v>
      </c>
    </row>
    <row r="28" spans="1:40" x14ac:dyDescent="0.2">
      <c r="A28" s="1" t="s">
        <v>1</v>
      </c>
      <c r="B28">
        <f>AVERAGE(B23:K23)</f>
        <v>52.462754720000007</v>
      </c>
      <c r="C28">
        <f>AVERAGE(L23:Y23)</f>
        <v>59.656462687142856</v>
      </c>
      <c r="D28">
        <f>AVERAGE(AA23:AK23)</f>
        <v>66.494502559090904</v>
      </c>
    </row>
    <row r="29" spans="1:40" x14ac:dyDescent="0.2">
      <c r="A29" s="1" t="s">
        <v>0</v>
      </c>
      <c r="B29">
        <f>AVERAGE(B24:K24)</f>
        <v>44.020808862999999</v>
      </c>
      <c r="C29">
        <f>AVERAGE(M24:V25)</f>
        <v>36.590210979399998</v>
      </c>
      <c r="D29">
        <f>AVERAGE(AA24:AK24)</f>
        <v>41.012882130909098</v>
      </c>
    </row>
    <row r="30" spans="1:40" x14ac:dyDescent="0.2">
      <c r="A30" s="1"/>
    </row>
    <row r="31" spans="1:40" x14ac:dyDescent="0.2">
      <c r="A3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61793-3727-BE4F-B0D8-00B2062259A6}">
  <dimension ref="A1:BH31"/>
  <sheetViews>
    <sheetView workbookViewId="0">
      <selection activeCell="B6" sqref="B6:D6"/>
    </sheetView>
  </sheetViews>
  <sheetFormatPr baseColWidth="10" defaultRowHeight="16" x14ac:dyDescent="0.2"/>
  <sheetData>
    <row r="1" spans="1:60" x14ac:dyDescent="0.2">
      <c r="A1" s="3" t="s">
        <v>8</v>
      </c>
    </row>
    <row r="2" spans="1:60" x14ac:dyDescent="0.2">
      <c r="B2" s="2">
        <v>2.4589897359999999</v>
      </c>
      <c r="C2" s="2">
        <v>4.4213954280000003</v>
      </c>
      <c r="D2" s="2">
        <v>2.7586380859999999</v>
      </c>
      <c r="E2" s="2">
        <v>2.8438990560000001</v>
      </c>
      <c r="F2" s="2">
        <v>4.6278650409999997</v>
      </c>
      <c r="G2" s="2">
        <v>3.8323692970000001</v>
      </c>
      <c r="H2" s="2">
        <v>4.3169755990000001</v>
      </c>
      <c r="I2" s="2">
        <v>3.2248709209999999</v>
      </c>
      <c r="J2" s="2">
        <v>3.9618390190000001</v>
      </c>
      <c r="K2" s="2">
        <v>3.1535329440000002</v>
      </c>
      <c r="L2" s="2"/>
      <c r="M2" s="2">
        <v>2.1574027980000001</v>
      </c>
      <c r="N2" s="2">
        <v>2.087017559</v>
      </c>
      <c r="O2" s="2">
        <v>1.517876768</v>
      </c>
      <c r="P2" s="2">
        <v>2.4115391559999999</v>
      </c>
      <c r="Q2" s="2">
        <v>2.3033602969999998</v>
      </c>
      <c r="R2" s="2">
        <v>1.977047867</v>
      </c>
      <c r="S2" s="2">
        <v>1.9095916550000001</v>
      </c>
      <c r="T2" s="2">
        <v>1.607054878</v>
      </c>
      <c r="U2" s="2">
        <v>1.572650321</v>
      </c>
      <c r="V2" s="2">
        <v>2.4417246889999999</v>
      </c>
      <c r="W2" s="2">
        <v>1.2135174559999999</v>
      </c>
      <c r="X2" s="2"/>
      <c r="Y2" s="2"/>
      <c r="Z2" s="2"/>
      <c r="AA2" s="2"/>
      <c r="AB2" s="2">
        <v>2.9481770950000001</v>
      </c>
      <c r="AC2" s="2">
        <v>1.8453527300000001</v>
      </c>
      <c r="AD2" s="2">
        <v>2.7553664769999999</v>
      </c>
      <c r="AE2" s="2">
        <v>3.6089886400000002</v>
      </c>
      <c r="AF2" s="2">
        <v>3.4882144429999999</v>
      </c>
      <c r="AG2" s="2">
        <v>2.4897559839999999</v>
      </c>
      <c r="AH2" s="2">
        <v>1.3837942940000001</v>
      </c>
      <c r="AI2" s="2">
        <v>2.762346414</v>
      </c>
      <c r="AJ2" s="2">
        <v>2.393446338</v>
      </c>
      <c r="AK2" s="2">
        <v>1.343249629</v>
      </c>
      <c r="AL2" s="2">
        <v>3.0408400869999999</v>
      </c>
      <c r="AM2" s="2">
        <v>3.4921681499999999</v>
      </c>
      <c r="AN2" s="2">
        <v>3.0621296710000001</v>
      </c>
      <c r="AO2" s="2">
        <v>3.6650812300000002</v>
      </c>
      <c r="AP2" s="2">
        <v>1.511480849</v>
      </c>
      <c r="AQ2" s="2">
        <v>4.3700549339999997</v>
      </c>
      <c r="AR2" s="2">
        <v>3.9744204860000001</v>
      </c>
      <c r="AS2" s="2">
        <v>4.166987207</v>
      </c>
      <c r="AT2" s="2">
        <v>2.9861617370000002</v>
      </c>
      <c r="AU2" s="2">
        <v>3.9167960829999999</v>
      </c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</row>
    <row r="3" spans="1:60" x14ac:dyDescent="0.2">
      <c r="B3" s="2">
        <v>1.70627642</v>
      </c>
      <c r="C3" s="2">
        <v>2.1303510870000002</v>
      </c>
      <c r="D3" s="2">
        <v>2.333252941</v>
      </c>
      <c r="E3" s="2">
        <v>1.667742815</v>
      </c>
      <c r="F3" s="2">
        <v>2.0578309259999998</v>
      </c>
      <c r="G3" s="2">
        <v>1.5206695569999999</v>
      </c>
      <c r="H3" s="2">
        <v>2.1326414300000001</v>
      </c>
      <c r="I3" s="2">
        <v>2.300937615</v>
      </c>
      <c r="J3" s="2">
        <v>1.430923664</v>
      </c>
      <c r="K3" s="2">
        <v>1.781820062</v>
      </c>
      <c r="L3" s="2"/>
      <c r="M3" s="2">
        <v>1.4785614490000001</v>
      </c>
      <c r="N3" s="2">
        <v>2.2385450090000001</v>
      </c>
      <c r="O3" s="2">
        <v>3.074725624</v>
      </c>
      <c r="P3" s="2">
        <v>3.3930200039999998</v>
      </c>
      <c r="Q3" s="2">
        <v>2.6753241929999998</v>
      </c>
      <c r="R3" s="2">
        <v>2.540044977</v>
      </c>
      <c r="S3" s="2">
        <v>2.7856718260000002</v>
      </c>
      <c r="T3" s="2">
        <v>3.399850737</v>
      </c>
      <c r="U3" s="2">
        <v>2.9357812060000001</v>
      </c>
      <c r="V3" s="2">
        <v>2.84122035</v>
      </c>
      <c r="W3" s="2">
        <v>1.9180065529999999</v>
      </c>
      <c r="X3" s="2"/>
      <c r="Y3" s="2"/>
      <c r="Z3" s="2"/>
      <c r="AA3" s="2"/>
      <c r="AB3" s="2">
        <v>2.6187487730000001</v>
      </c>
      <c r="AC3" s="2">
        <v>2.756899513</v>
      </c>
      <c r="AD3" s="2">
        <v>2.6451048199999998</v>
      </c>
      <c r="AE3" s="2">
        <v>2.350628129</v>
      </c>
      <c r="AF3" s="2">
        <v>4.0586580349999997</v>
      </c>
      <c r="AG3" s="2">
        <v>2.87537281</v>
      </c>
      <c r="AH3" s="2">
        <v>2.7039641030000001</v>
      </c>
      <c r="AI3" s="2">
        <v>3.196619879</v>
      </c>
      <c r="AJ3" s="2">
        <v>2.0396489170000001</v>
      </c>
      <c r="AK3" s="2">
        <v>2.1261277359999999</v>
      </c>
      <c r="AL3" s="2">
        <v>3.15197745</v>
      </c>
      <c r="AM3" s="2">
        <v>2.315451355</v>
      </c>
      <c r="AN3" s="2">
        <v>3.1369363859999999</v>
      </c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</row>
    <row r="4" spans="1:60" x14ac:dyDescent="0.2">
      <c r="B4" s="2">
        <v>1.1469392620000001</v>
      </c>
      <c r="C4" s="2">
        <v>3.2279331029999998</v>
      </c>
      <c r="D4" s="2">
        <v>1.702469601</v>
      </c>
      <c r="E4" s="2">
        <v>2.9306609840000002</v>
      </c>
      <c r="F4" s="2">
        <v>1.9729080910000001</v>
      </c>
      <c r="G4" s="2">
        <v>2.6966122480000001</v>
      </c>
      <c r="H4" s="2">
        <v>3.0973271389999999</v>
      </c>
      <c r="I4" s="2">
        <v>1.892777242</v>
      </c>
      <c r="J4" s="2">
        <v>2.5914141869999998</v>
      </c>
      <c r="K4" s="2">
        <v>1.500309487</v>
      </c>
      <c r="L4" s="2"/>
      <c r="M4" s="2">
        <v>1.9736702310000001</v>
      </c>
      <c r="N4" s="2">
        <v>1.23152029</v>
      </c>
      <c r="O4" s="2">
        <v>3.6571034490000001</v>
      </c>
      <c r="P4" s="2">
        <v>1.385993268</v>
      </c>
      <c r="Q4" s="2">
        <v>1.5284278570000001</v>
      </c>
      <c r="R4" s="2">
        <v>1.321484959</v>
      </c>
      <c r="S4" s="2">
        <v>1.545909397</v>
      </c>
      <c r="T4" s="2">
        <v>2.7374535579999999</v>
      </c>
      <c r="U4" s="2">
        <v>1.4342994819999999</v>
      </c>
      <c r="V4" s="2">
        <v>1.4193362060000001</v>
      </c>
      <c r="W4" s="2">
        <v>1.9614708139999999</v>
      </c>
      <c r="X4" s="2">
        <v>1.7668881910000001</v>
      </c>
      <c r="Y4" s="2">
        <v>2.3594316929999999</v>
      </c>
      <c r="Z4" s="2">
        <v>1.458732656</v>
      </c>
      <c r="AA4" s="2"/>
      <c r="AB4" s="2">
        <v>2.0284562529999999</v>
      </c>
      <c r="AC4" s="2">
        <v>3.122739283</v>
      </c>
      <c r="AD4" s="2">
        <v>3.678233176</v>
      </c>
      <c r="AE4" s="2">
        <v>3.5905126040000002</v>
      </c>
      <c r="AF4" s="2">
        <v>4.0483570200000001</v>
      </c>
      <c r="AG4" s="2">
        <v>2.337504112</v>
      </c>
      <c r="AH4" s="2">
        <v>3.169075281</v>
      </c>
      <c r="AI4" s="2">
        <v>2.0874539379999999</v>
      </c>
      <c r="AJ4" s="2">
        <v>3.0380478129999999</v>
      </c>
      <c r="AK4" s="2">
        <v>2.9445722860000001</v>
      </c>
      <c r="AL4" s="2">
        <v>3.8203625899999998</v>
      </c>
      <c r="AM4" s="2">
        <v>1.749018789</v>
      </c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</row>
    <row r="6" spans="1:60" x14ac:dyDescent="0.2">
      <c r="B6" t="s">
        <v>5</v>
      </c>
      <c r="C6" t="s">
        <v>4</v>
      </c>
      <c r="D6" t="s">
        <v>3</v>
      </c>
    </row>
    <row r="7" spans="1:60" x14ac:dyDescent="0.2">
      <c r="A7" s="1" t="s">
        <v>2</v>
      </c>
      <c r="B7">
        <f>AVERAGE(B2:K2)</f>
        <v>3.5600375127000001</v>
      </c>
      <c r="C7">
        <f>AVERAGE(M2:Z2)</f>
        <v>1.9271621312727272</v>
      </c>
      <c r="D7">
        <f>AVERAGE(AB2:AU2)</f>
        <v>2.9602406239000003</v>
      </c>
    </row>
    <row r="8" spans="1:60" x14ac:dyDescent="0.2">
      <c r="A8" s="1" t="s">
        <v>1</v>
      </c>
      <c r="B8">
        <f>AVERAGE(B3:K3)</f>
        <v>1.9062446517000002</v>
      </c>
      <c r="C8">
        <f>AVERAGE(M3:Z3)</f>
        <v>2.6618865389090911</v>
      </c>
      <c r="D8">
        <f>AVERAGE(AB3:AU3)</f>
        <v>2.767395223538462</v>
      </c>
    </row>
    <row r="9" spans="1:60" x14ac:dyDescent="0.2">
      <c r="A9" s="1" t="s">
        <v>0</v>
      </c>
      <c r="B9">
        <f>AVERAGE(B4:K4)</f>
        <v>2.2759351344000001</v>
      </c>
      <c r="C9">
        <f>AVERAGE(M4:Z4)</f>
        <v>1.8415515750714282</v>
      </c>
      <c r="D9">
        <f>AVERAGE(AB4:AU4)</f>
        <v>2.9678610954166662</v>
      </c>
    </row>
    <row r="11" spans="1:60" x14ac:dyDescent="0.2">
      <c r="A11" s="3" t="s">
        <v>7</v>
      </c>
    </row>
    <row r="12" spans="1:60" x14ac:dyDescent="0.2">
      <c r="B12" s="2">
        <v>1.8600668229999999</v>
      </c>
      <c r="C12" s="2">
        <v>1.493040022</v>
      </c>
      <c r="D12" s="2">
        <v>2.5244364890000002</v>
      </c>
      <c r="E12" s="2">
        <v>2.114996487</v>
      </c>
      <c r="F12" s="2">
        <v>5.6902578540000004</v>
      </c>
      <c r="G12" s="2">
        <v>1.5343457549999999</v>
      </c>
      <c r="H12" s="2">
        <v>1.3515003249999999</v>
      </c>
      <c r="I12" s="2">
        <v>2.5664855129999999</v>
      </c>
      <c r="J12" s="2">
        <v>1.3017899239999999</v>
      </c>
      <c r="K12" s="2">
        <v>2.8766625879999999</v>
      </c>
      <c r="L12" s="2"/>
      <c r="M12" s="2">
        <v>1.239956233</v>
      </c>
      <c r="N12" s="2">
        <v>1.9806232539999999</v>
      </c>
      <c r="O12" s="2">
        <v>1.176951812</v>
      </c>
      <c r="P12" s="2">
        <v>1.781385912</v>
      </c>
      <c r="Q12" s="2">
        <v>1.1262858170000001</v>
      </c>
      <c r="R12" s="2">
        <v>1.2605294149999999</v>
      </c>
      <c r="S12" s="2">
        <v>1.4848503959999999</v>
      </c>
      <c r="T12" s="2">
        <v>2.4733698070000001</v>
      </c>
      <c r="U12" s="2">
        <v>1.7088251720000001</v>
      </c>
      <c r="V12" s="2">
        <v>1.136989813</v>
      </c>
      <c r="W12" s="2"/>
      <c r="X12" s="2">
        <v>1.7172963939999999</v>
      </c>
      <c r="Y12" s="2">
        <v>1.5110564959999999</v>
      </c>
      <c r="Z12" s="2">
        <v>1.350487714</v>
      </c>
      <c r="AA12" s="2">
        <v>2.7913853999999998</v>
      </c>
      <c r="AB12" s="2">
        <v>1.556521013</v>
      </c>
      <c r="AC12" s="2">
        <v>2.0415331550000002</v>
      </c>
      <c r="AD12" s="2">
        <v>2.2051856339999998</v>
      </c>
      <c r="AE12" s="2">
        <v>1.939114496</v>
      </c>
      <c r="AF12" s="2">
        <v>2.571573967</v>
      </c>
      <c r="AG12" s="2">
        <v>2.2491366230000001</v>
      </c>
      <c r="AH12" s="2">
        <v>1.4744639420000001</v>
      </c>
      <c r="AI12" s="2">
        <v>1.778443548</v>
      </c>
      <c r="AJ12" s="2">
        <v>2.251808633</v>
      </c>
      <c r="AK12" s="2">
        <v>2.5998436410000001</v>
      </c>
      <c r="AL12" s="2">
        <v>2.3067279530000002</v>
      </c>
      <c r="AM12" s="2"/>
      <c r="AN12" s="2"/>
      <c r="AO12" s="2"/>
      <c r="AP12" s="2"/>
      <c r="AQ12" s="2"/>
    </row>
    <row r="13" spans="1:60" x14ac:dyDescent="0.2">
      <c r="B13" s="2">
        <v>1.1036349169999999</v>
      </c>
      <c r="C13" s="2">
        <v>1.3477865419999999</v>
      </c>
      <c r="D13" s="2">
        <v>1.4748178750000001</v>
      </c>
      <c r="E13" s="2">
        <v>1.01522914</v>
      </c>
      <c r="F13" s="2">
        <v>1.088057021</v>
      </c>
      <c r="G13" s="2"/>
      <c r="H13" s="2"/>
      <c r="I13" s="2">
        <v>2.109006199</v>
      </c>
      <c r="J13" s="2">
        <v>1.6436682359999999</v>
      </c>
      <c r="K13" s="2">
        <v>2.0323227840000002</v>
      </c>
      <c r="L13" s="2">
        <v>1.157596735</v>
      </c>
      <c r="M13" s="2">
        <v>2.5823851630000001</v>
      </c>
      <c r="N13" s="2">
        <v>1.741062882</v>
      </c>
      <c r="O13" s="2">
        <v>1.497576952</v>
      </c>
      <c r="P13" s="2">
        <v>1.1078226010000001</v>
      </c>
      <c r="Q13" s="2">
        <v>2.3695593100000001</v>
      </c>
      <c r="R13" s="2">
        <v>1.988454283</v>
      </c>
      <c r="S13" s="2"/>
      <c r="T13" s="2"/>
      <c r="U13" s="2"/>
      <c r="V13" s="2"/>
      <c r="W13" s="2"/>
      <c r="X13" s="2">
        <v>1.7851334320000001</v>
      </c>
      <c r="Y13" s="2">
        <v>1.4882421269999999</v>
      </c>
      <c r="Z13" s="2">
        <v>2.4100841929999999</v>
      </c>
      <c r="AA13" s="2">
        <v>3.298962366</v>
      </c>
      <c r="AB13" s="2">
        <v>3.8447904099999999</v>
      </c>
      <c r="AC13" s="2">
        <v>2.620328191</v>
      </c>
      <c r="AD13" s="2">
        <v>2.226029933</v>
      </c>
      <c r="AE13" s="2">
        <v>2.3959412210000002</v>
      </c>
      <c r="AF13" s="2">
        <v>2.6740007299999999</v>
      </c>
      <c r="AG13" s="2">
        <v>2.477301218</v>
      </c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1:60" x14ac:dyDescent="0.2">
      <c r="B14" s="2">
        <v>2.0886134049999998</v>
      </c>
      <c r="C14" s="2">
        <v>1.742567768</v>
      </c>
      <c r="D14" s="2">
        <v>1.741708351</v>
      </c>
      <c r="E14" s="2">
        <v>1.242406103</v>
      </c>
      <c r="F14" s="2">
        <v>2.3093356580000002</v>
      </c>
      <c r="G14" s="2">
        <v>2.5224973159999999</v>
      </c>
      <c r="H14" s="2">
        <v>2.3782447449999999</v>
      </c>
      <c r="I14" s="2">
        <v>2.6217474909999998</v>
      </c>
      <c r="J14" s="2">
        <v>1.9201728090000001</v>
      </c>
      <c r="K14" s="2">
        <v>2.1486628529999998</v>
      </c>
      <c r="L14" s="2">
        <v>2.7507419670000002</v>
      </c>
      <c r="M14" s="2"/>
      <c r="N14" s="2"/>
      <c r="O14" s="2">
        <v>1.5032888609999999</v>
      </c>
      <c r="P14" s="2">
        <v>1.5135708640000001</v>
      </c>
      <c r="Q14" s="2">
        <v>1.8431832450000001</v>
      </c>
      <c r="R14" s="2">
        <v>1.9613787229999999</v>
      </c>
      <c r="S14" s="2">
        <v>1.3512976649999999</v>
      </c>
      <c r="T14" s="2">
        <v>1.659090242</v>
      </c>
      <c r="U14" s="2">
        <v>1.602353873</v>
      </c>
      <c r="V14" s="2">
        <v>1.2075971059999999</v>
      </c>
      <c r="W14" s="2">
        <v>1.576338598</v>
      </c>
      <c r="X14" s="2">
        <v>1.740573267</v>
      </c>
      <c r="Y14" s="2">
        <v>1.0366168419999999</v>
      </c>
      <c r="Z14" s="2">
        <v>1.734576355</v>
      </c>
      <c r="AA14" s="2"/>
      <c r="AB14" s="2"/>
      <c r="AC14" s="2">
        <v>3.2175663879999998</v>
      </c>
      <c r="AD14" s="2">
        <v>3.614129095</v>
      </c>
      <c r="AE14" s="2">
        <v>3.5391717069999999</v>
      </c>
      <c r="AF14" s="2">
        <v>2.2868932659999999</v>
      </c>
      <c r="AG14" s="2">
        <v>4.1667699989999996</v>
      </c>
      <c r="AH14" s="2">
        <v>2.665767867</v>
      </c>
      <c r="AI14" s="2">
        <v>3.123717133</v>
      </c>
      <c r="AJ14" s="2">
        <v>2.4487497579999999</v>
      </c>
      <c r="AK14" s="2">
        <v>2.6531224290000002</v>
      </c>
      <c r="AL14" s="2">
        <v>2.558414644</v>
      </c>
      <c r="AM14" s="2">
        <v>1.889099745</v>
      </c>
      <c r="AN14" s="2">
        <v>2.9398677150000001</v>
      </c>
      <c r="AO14" s="2"/>
      <c r="AP14" s="2"/>
      <c r="AQ14" s="2"/>
    </row>
    <row r="16" spans="1:60" x14ac:dyDescent="0.2">
      <c r="B16" t="s">
        <v>5</v>
      </c>
      <c r="C16" t="s">
        <v>4</v>
      </c>
      <c r="D16" t="s">
        <v>3</v>
      </c>
    </row>
    <row r="17" spans="1:44" x14ac:dyDescent="0.2">
      <c r="A17" s="1" t="s">
        <v>2</v>
      </c>
      <c r="B17">
        <f>AVERAGE(B12:K12)</f>
        <v>2.3313581779999999</v>
      </c>
      <c r="C17">
        <f>AVERAGE(M12:V12)</f>
        <v>1.5369767631000002</v>
      </c>
      <c r="D17">
        <f>AVERAGE(X12:AL12)</f>
        <v>2.0229719072666663</v>
      </c>
    </row>
    <row r="18" spans="1:44" x14ac:dyDescent="0.2">
      <c r="A18" s="1" t="s">
        <v>1</v>
      </c>
      <c r="B18">
        <f>AVERAGE(B13:F13)</f>
        <v>1.205905099</v>
      </c>
      <c r="C18">
        <f>AVERAGE(I13:R13)</f>
        <v>1.8229455145</v>
      </c>
      <c r="D18">
        <f>AVERAGE(X13:AL13)</f>
        <v>2.5220813821000001</v>
      </c>
    </row>
    <row r="19" spans="1:44" x14ac:dyDescent="0.2">
      <c r="A19" s="1" t="s">
        <v>0</v>
      </c>
      <c r="B19">
        <f>AVERAGE(B14:L14)</f>
        <v>2.1333362241818183</v>
      </c>
      <c r="C19">
        <f>AVERAGE(O14:Z14)</f>
        <v>1.5608221367499999</v>
      </c>
      <c r="D19">
        <f>AVERAGE(AC14:AN14)</f>
        <v>2.9252724788333331</v>
      </c>
    </row>
    <row r="21" spans="1:44" x14ac:dyDescent="0.2">
      <c r="A21" s="3" t="s">
        <v>6</v>
      </c>
    </row>
    <row r="22" spans="1:44" x14ac:dyDescent="0.2">
      <c r="B22" s="2">
        <v>1.9290256990000001</v>
      </c>
      <c r="C22" s="2">
        <v>1.9810972229999999</v>
      </c>
      <c r="D22" s="2">
        <v>1.153874697</v>
      </c>
      <c r="E22" s="2">
        <v>1.557215121</v>
      </c>
      <c r="F22" s="2">
        <v>1.474193756</v>
      </c>
      <c r="G22" s="2">
        <v>1.0141626399999999</v>
      </c>
      <c r="H22" s="2">
        <v>1.9438467559999999</v>
      </c>
      <c r="I22" s="2">
        <v>2.3858904480000001</v>
      </c>
      <c r="J22" s="2">
        <v>1.8231105270000001</v>
      </c>
      <c r="K22" s="2">
        <v>2.0211862890000001</v>
      </c>
      <c r="L22" s="2"/>
      <c r="M22" s="2">
        <v>1.450383918</v>
      </c>
      <c r="N22" s="2">
        <v>1.0020420329999999</v>
      </c>
      <c r="O22" s="2">
        <v>1.163449746</v>
      </c>
      <c r="P22" s="2">
        <v>1.125837387</v>
      </c>
      <c r="Q22" s="2">
        <v>1.1863699729999999</v>
      </c>
      <c r="R22" s="2">
        <v>1.0146286609999999</v>
      </c>
      <c r="S22" s="2">
        <v>1.0380070079999999</v>
      </c>
      <c r="T22" s="2">
        <v>1.5217747500000001</v>
      </c>
      <c r="U22" s="2">
        <v>1.1094464209999999</v>
      </c>
      <c r="V22" s="2">
        <v>1.049707553</v>
      </c>
      <c r="W22" s="2"/>
      <c r="X22" s="2"/>
      <c r="Y22" s="2">
        <v>1.5303528609999999</v>
      </c>
      <c r="Z22" s="2">
        <v>3.2859635950000001</v>
      </c>
      <c r="AA22" s="2">
        <v>1.5906419869999999</v>
      </c>
      <c r="AB22" s="2">
        <v>2.1938235760000002</v>
      </c>
      <c r="AC22" s="2">
        <v>1.8112920269999999</v>
      </c>
      <c r="AD22" s="2">
        <v>1.7426149989999999</v>
      </c>
      <c r="AE22" s="2">
        <v>2.2918436240000002</v>
      </c>
      <c r="AF22" s="2">
        <v>1.386244161</v>
      </c>
      <c r="AG22" s="2">
        <v>2.1317692859999999</v>
      </c>
      <c r="AH22" s="2">
        <v>2.5838093620000002</v>
      </c>
      <c r="AI22" s="2">
        <v>4.579054502</v>
      </c>
      <c r="AJ22" s="2"/>
      <c r="AK22" s="2"/>
      <c r="AL22" s="2"/>
      <c r="AM22" s="2"/>
      <c r="AN22" s="2"/>
      <c r="AO22" s="2"/>
      <c r="AP22" s="2"/>
      <c r="AQ22" s="2"/>
      <c r="AR22" s="2"/>
    </row>
    <row r="23" spans="1:44" x14ac:dyDescent="0.2">
      <c r="B23" s="2">
        <v>1.242979893</v>
      </c>
      <c r="C23" s="2">
        <v>2.0742186660000002</v>
      </c>
      <c r="D23" s="2">
        <v>1.888396604</v>
      </c>
      <c r="E23" s="2">
        <v>1.2519632469999999</v>
      </c>
      <c r="F23" s="2">
        <v>1.858678713</v>
      </c>
      <c r="G23" s="2">
        <v>1.2952339829999999</v>
      </c>
      <c r="H23" s="2">
        <v>1.1389764579999999</v>
      </c>
      <c r="I23" s="2">
        <v>1.59074157</v>
      </c>
      <c r="J23" s="2">
        <v>2.1810187509999999</v>
      </c>
      <c r="K23" s="2"/>
      <c r="L23" s="2"/>
      <c r="M23" s="2">
        <v>1.9566618</v>
      </c>
      <c r="N23" s="2">
        <v>1.5505501420000001</v>
      </c>
      <c r="O23" s="2">
        <v>1.7001383750000001</v>
      </c>
      <c r="P23" s="2">
        <v>1.892730749</v>
      </c>
      <c r="Q23" s="2">
        <v>2.5400234030000002</v>
      </c>
      <c r="R23" s="2">
        <v>1.2284800309999999</v>
      </c>
      <c r="S23" s="2">
        <v>1.1991658030000001</v>
      </c>
      <c r="T23" s="2">
        <v>2.7016159320000002</v>
      </c>
      <c r="U23" s="2">
        <v>1.1522700219999999</v>
      </c>
      <c r="V23" s="2">
        <v>1.656601733</v>
      </c>
      <c r="W23" s="2">
        <v>1.3815850599999999</v>
      </c>
      <c r="X23" s="2">
        <v>1.5850629380000001</v>
      </c>
      <c r="Y23" s="2">
        <v>2.0993919430000001</v>
      </c>
      <c r="Z23" s="2">
        <v>1.497531913</v>
      </c>
      <c r="AA23" s="2"/>
      <c r="AB23" s="2"/>
      <c r="AC23" s="2">
        <v>1.4452925139999999</v>
      </c>
      <c r="AD23" s="2">
        <v>1.4377970710000001</v>
      </c>
      <c r="AE23" s="2">
        <v>1.296312318</v>
      </c>
      <c r="AF23" s="2">
        <v>1.0313369960000001</v>
      </c>
      <c r="AG23" s="2">
        <v>1.4110137</v>
      </c>
      <c r="AH23" s="2">
        <v>1.723911762</v>
      </c>
      <c r="AI23" s="2">
        <v>2.4820129400000002</v>
      </c>
      <c r="AJ23" s="2">
        <v>1.5604457620000001</v>
      </c>
      <c r="AK23" s="2">
        <v>1.562232732</v>
      </c>
      <c r="AL23" s="2">
        <v>1.4129499240000001</v>
      </c>
      <c r="AM23" s="2">
        <v>1.5420005269999999</v>
      </c>
      <c r="AN23" s="2"/>
      <c r="AO23" s="2"/>
      <c r="AP23" s="2"/>
      <c r="AQ23" s="2"/>
      <c r="AR23" s="2"/>
    </row>
    <row r="24" spans="1:44" x14ac:dyDescent="0.2">
      <c r="B24" s="2">
        <v>1.89953504</v>
      </c>
      <c r="C24" s="2">
        <v>2.1894379540000002</v>
      </c>
      <c r="D24" s="2">
        <v>1.322128653</v>
      </c>
      <c r="E24" s="2">
        <v>2.45599984</v>
      </c>
      <c r="F24" s="2">
        <v>1.8785305729999999</v>
      </c>
      <c r="G24" s="2">
        <v>2.895470644</v>
      </c>
      <c r="H24" s="2">
        <v>1.7080067080000001</v>
      </c>
      <c r="I24" s="2">
        <v>3.8356866630000002</v>
      </c>
      <c r="J24" s="2">
        <v>2.7748879639999999</v>
      </c>
      <c r="K24" s="2">
        <v>2.2143045579999998</v>
      </c>
      <c r="L24" s="2"/>
      <c r="M24" s="2">
        <v>1.5621023489999999</v>
      </c>
      <c r="N24" s="2">
        <v>2.1929889770000002</v>
      </c>
      <c r="O24" s="2">
        <v>2.7116579609999998</v>
      </c>
      <c r="P24" s="2">
        <v>1.482698576</v>
      </c>
      <c r="Q24" s="2">
        <v>2.7379587010000002</v>
      </c>
      <c r="R24" s="2">
        <v>1.2752510050000001</v>
      </c>
      <c r="S24" s="2">
        <v>1.9967129699999999</v>
      </c>
      <c r="T24" s="2">
        <v>1.413409307</v>
      </c>
      <c r="U24" s="2">
        <v>2.4014870140000002</v>
      </c>
      <c r="V24" s="2">
        <v>1.9628559990000001</v>
      </c>
      <c r="W24" s="2"/>
      <c r="X24" s="2"/>
      <c r="Y24" s="2"/>
      <c r="Z24" s="2"/>
      <c r="AA24" s="2"/>
      <c r="AB24" s="2"/>
      <c r="AC24" s="2">
        <v>3.1936682709999999</v>
      </c>
      <c r="AD24" s="2">
        <v>4.2856310640000004</v>
      </c>
      <c r="AE24" s="2">
        <v>3.726966896</v>
      </c>
      <c r="AF24" s="2">
        <v>2.9804421749999999</v>
      </c>
      <c r="AG24" s="2">
        <v>2.0982138789999998</v>
      </c>
      <c r="AH24" s="2">
        <v>2.6193526739999999</v>
      </c>
      <c r="AI24" s="2">
        <v>1.8739117300000001</v>
      </c>
      <c r="AJ24" s="2">
        <v>2.7900230399999999</v>
      </c>
      <c r="AK24" s="2">
        <v>2.6050386049999998</v>
      </c>
      <c r="AL24" s="2">
        <v>2.9719473719999998</v>
      </c>
      <c r="AM24" s="2">
        <v>1.7227460530000001</v>
      </c>
      <c r="AN24" s="2"/>
      <c r="AO24" s="2"/>
      <c r="AP24" s="2"/>
      <c r="AQ24" s="2"/>
      <c r="AR24" s="2"/>
    </row>
    <row r="26" spans="1:44" x14ac:dyDescent="0.2">
      <c r="B26" t="s">
        <v>5</v>
      </c>
      <c r="C26" t="s">
        <v>4</v>
      </c>
      <c r="D26" t="s">
        <v>3</v>
      </c>
    </row>
    <row r="27" spans="1:44" x14ac:dyDescent="0.2">
      <c r="A27" s="1" t="s">
        <v>2</v>
      </c>
      <c r="B27">
        <f>AVERAGE(B22:K22)</f>
        <v>1.7283603156000003</v>
      </c>
      <c r="C27">
        <f>AVERAGE(M22:X22)</f>
        <v>1.1661647449999999</v>
      </c>
      <c r="D27">
        <f>AVERAGE(Y22:AI22)</f>
        <v>2.2843099981818185</v>
      </c>
    </row>
    <row r="28" spans="1:44" x14ac:dyDescent="0.2">
      <c r="A28" s="1" t="s">
        <v>1</v>
      </c>
      <c r="B28">
        <f>AVERAGE(B23:K23)</f>
        <v>1.613578653888889</v>
      </c>
      <c r="C28">
        <f>AVERAGE(M23:Z23)</f>
        <v>1.7244149888571427</v>
      </c>
      <c r="D28">
        <f>AVERAGE(AC23:AM23)</f>
        <v>1.5368460223636367</v>
      </c>
    </row>
    <row r="29" spans="1:44" x14ac:dyDescent="0.2">
      <c r="A29" s="1" t="s">
        <v>0</v>
      </c>
      <c r="B29">
        <f>AVERAGE(B24:K24)</f>
        <v>2.3173988596999999</v>
      </c>
      <c r="C29">
        <f>AVERAGE(M24:Z24)</f>
        <v>1.9737122858999996</v>
      </c>
      <c r="D29">
        <f>AVERAGE(AC24:AM24)</f>
        <v>2.8061765235454548</v>
      </c>
    </row>
    <row r="30" spans="1:44" x14ac:dyDescent="0.2">
      <c r="A30" s="1"/>
    </row>
    <row r="31" spans="1:44" x14ac:dyDescent="0.2">
      <c r="A3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193D8-4155-E749-B817-8C565760295D}">
  <dimension ref="A1:BE31"/>
  <sheetViews>
    <sheetView workbookViewId="0">
      <selection activeCell="B6" sqref="B6:D6"/>
    </sheetView>
  </sheetViews>
  <sheetFormatPr baseColWidth="10" defaultRowHeight="16" x14ac:dyDescent="0.2"/>
  <sheetData>
    <row r="1" spans="1:49" x14ac:dyDescent="0.2">
      <c r="A1" s="3" t="s">
        <v>8</v>
      </c>
    </row>
    <row r="2" spans="1:49" x14ac:dyDescent="0.2">
      <c r="B2" s="2">
        <v>80.550756010000001</v>
      </c>
      <c r="C2" s="2">
        <v>56.709362300000002</v>
      </c>
      <c r="D2" s="2">
        <v>68.821863859999993</v>
      </c>
      <c r="E2" s="2">
        <v>74.694910609999994</v>
      </c>
      <c r="F2" s="2">
        <v>77.92038574</v>
      </c>
      <c r="G2" s="2">
        <v>73.269185870000001</v>
      </c>
      <c r="H2" s="2">
        <v>48.696073380000001</v>
      </c>
      <c r="I2" s="2">
        <v>58.506839560000003</v>
      </c>
      <c r="J2" s="2">
        <v>56.953976490000002</v>
      </c>
      <c r="K2" s="2">
        <v>81.122641590000001</v>
      </c>
      <c r="L2" s="2"/>
      <c r="M2" s="2">
        <v>67.518831559999995</v>
      </c>
      <c r="N2" s="2">
        <v>55.767738639999997</v>
      </c>
      <c r="O2" s="2">
        <v>59.577999419999998</v>
      </c>
      <c r="P2" s="2">
        <v>63.169933540000002</v>
      </c>
      <c r="Q2" s="2">
        <v>43.296974929999998</v>
      </c>
      <c r="R2" s="2">
        <v>59.425247249999998</v>
      </c>
      <c r="S2" s="2">
        <v>60.503990039999998</v>
      </c>
      <c r="T2" s="2">
        <v>46.572510229999999</v>
      </c>
      <c r="U2" s="2">
        <v>45.613527169999998</v>
      </c>
      <c r="V2" s="2">
        <v>55.28881088</v>
      </c>
      <c r="W2" s="2">
        <v>51.764801749999997</v>
      </c>
      <c r="X2" s="2"/>
      <c r="Y2" s="2"/>
      <c r="Z2" s="2"/>
      <c r="AA2" s="2"/>
      <c r="AB2" s="2">
        <v>113.2238924</v>
      </c>
      <c r="AC2" s="2">
        <v>102.9905144</v>
      </c>
      <c r="AD2" s="2">
        <v>24.01559615</v>
      </c>
      <c r="AE2" s="2">
        <v>28.455730259999999</v>
      </c>
      <c r="AF2" s="2">
        <v>22.554987400000002</v>
      </c>
      <c r="AG2" s="2">
        <v>28.02078272</v>
      </c>
      <c r="AH2" s="2">
        <v>39.41355815</v>
      </c>
      <c r="AI2" s="2">
        <v>29.470508179999999</v>
      </c>
      <c r="AJ2" s="2">
        <v>21.832705520000001</v>
      </c>
      <c r="AK2" s="2">
        <v>25.02147342</v>
      </c>
      <c r="AL2" s="2">
        <v>21.47741211</v>
      </c>
      <c r="AM2" s="2">
        <v>26.95748524</v>
      </c>
      <c r="AN2" s="2">
        <v>26.468755659999999</v>
      </c>
      <c r="AO2" s="2">
        <v>32.059870400000001</v>
      </c>
      <c r="AP2" s="2">
        <v>25.27003066</v>
      </c>
      <c r="AQ2" s="2">
        <v>20.889190670000001</v>
      </c>
      <c r="AR2" s="2">
        <v>24.20625927</v>
      </c>
      <c r="AS2" s="2">
        <v>34.217795670000001</v>
      </c>
      <c r="AT2" s="2">
        <v>34.454820580000003</v>
      </c>
      <c r="AU2" s="2">
        <v>40.42929556</v>
      </c>
      <c r="AV2" s="2"/>
      <c r="AW2" s="2"/>
    </row>
    <row r="3" spans="1:49" x14ac:dyDescent="0.2">
      <c r="B3" s="2">
        <v>90.518303099999997</v>
      </c>
      <c r="C3" s="2">
        <v>88.621167400000004</v>
      </c>
      <c r="D3" s="2">
        <v>89.002709899999999</v>
      </c>
      <c r="E3" s="2">
        <v>66.692533409999996</v>
      </c>
      <c r="F3" s="2">
        <v>21.867196290000003</v>
      </c>
      <c r="G3" s="2">
        <v>39.308844129999997</v>
      </c>
      <c r="H3" s="2">
        <v>82.939789500000003</v>
      </c>
      <c r="I3" s="2">
        <v>58.15480196</v>
      </c>
      <c r="J3" s="2">
        <v>90.875993600000001</v>
      </c>
      <c r="K3" s="2">
        <v>79.405177589999994</v>
      </c>
      <c r="L3" s="2"/>
      <c r="M3" s="2">
        <v>47.338002599999996</v>
      </c>
      <c r="N3" s="2">
        <v>40.012108749999996</v>
      </c>
      <c r="O3" s="2">
        <v>38.900011980000002</v>
      </c>
      <c r="P3" s="2">
        <v>48.954976880000004</v>
      </c>
      <c r="Q3" s="2">
        <v>45.565039859999999</v>
      </c>
      <c r="R3" s="2">
        <v>26.138480874999999</v>
      </c>
      <c r="S3" s="2">
        <v>31.250754409999999</v>
      </c>
      <c r="T3" s="2">
        <v>35.971010730000003</v>
      </c>
      <c r="U3" s="2">
        <v>36.82713176</v>
      </c>
      <c r="V3" s="2">
        <v>46.37064075</v>
      </c>
      <c r="W3" s="2">
        <v>48.328143490000002</v>
      </c>
      <c r="X3" s="2"/>
      <c r="Y3" s="2"/>
      <c r="Z3" s="2"/>
      <c r="AA3" s="2"/>
      <c r="AB3" s="2">
        <v>62.0460493</v>
      </c>
      <c r="AC3" s="2">
        <v>65.250992589999996</v>
      </c>
      <c r="AD3" s="2">
        <v>58.38736136</v>
      </c>
      <c r="AE3" s="2">
        <v>67.579408779999994</v>
      </c>
      <c r="AF3" s="2">
        <v>43.091260290000001</v>
      </c>
      <c r="AG3" s="2">
        <v>55.186837779999998</v>
      </c>
      <c r="AH3" s="2">
        <v>60.079341810000003</v>
      </c>
      <c r="AI3" s="2">
        <v>66.114263050000005</v>
      </c>
      <c r="AJ3" s="2">
        <v>60.137094820000002</v>
      </c>
      <c r="AK3" s="2">
        <v>62.129278020000001</v>
      </c>
      <c r="AL3" s="2">
        <v>44.864722530000002</v>
      </c>
      <c r="AM3" s="2">
        <v>43.372497109999998</v>
      </c>
      <c r="AN3" s="2">
        <v>56.491051460000001</v>
      </c>
      <c r="AO3" s="2">
        <v>57.286935300000003</v>
      </c>
      <c r="AP3" s="2"/>
      <c r="AQ3" s="2"/>
      <c r="AR3" s="2"/>
      <c r="AS3" s="2"/>
      <c r="AT3" s="2"/>
      <c r="AU3" s="2"/>
      <c r="AV3" s="2"/>
      <c r="AW3" s="2"/>
    </row>
    <row r="4" spans="1:49" x14ac:dyDescent="0.2">
      <c r="B4" s="2">
        <v>41.179477650000003</v>
      </c>
      <c r="C4" s="2">
        <v>30.518891199999999</v>
      </c>
      <c r="D4" s="2">
        <v>66.652728269999997</v>
      </c>
      <c r="E4" s="2">
        <v>74.198067780000002</v>
      </c>
      <c r="F4" s="2">
        <v>31.830304559999998</v>
      </c>
      <c r="G4" s="2">
        <v>40.442751319999999</v>
      </c>
      <c r="H4" s="2">
        <v>41.406028589999998</v>
      </c>
      <c r="I4" s="2">
        <v>40.989397820000001</v>
      </c>
      <c r="J4" s="2">
        <v>43.778247129999997</v>
      </c>
      <c r="K4" s="2">
        <v>23.79980978</v>
      </c>
      <c r="L4" s="2"/>
      <c r="M4" s="2">
        <v>46.534526499999998</v>
      </c>
      <c r="N4" s="2">
        <v>52.291855740000003</v>
      </c>
      <c r="O4" s="2">
        <v>39.103396930000002</v>
      </c>
      <c r="P4" s="2">
        <v>45.079220849999999</v>
      </c>
      <c r="Q4" s="2">
        <v>57.621442979999998</v>
      </c>
      <c r="R4" s="2">
        <v>61.145866550000001</v>
      </c>
      <c r="S4" s="2">
        <v>40.913434459999998</v>
      </c>
      <c r="T4" s="2">
        <v>30.752642229999999</v>
      </c>
      <c r="U4" s="2">
        <v>40.413888059999998</v>
      </c>
      <c r="V4" s="2">
        <v>44.679438380000001</v>
      </c>
      <c r="W4" s="2">
        <v>47.875632459999999</v>
      </c>
      <c r="X4" s="2">
        <v>59.445933060000002</v>
      </c>
      <c r="Y4" s="2">
        <v>40.473784899999998</v>
      </c>
      <c r="Z4" s="2">
        <v>31.875185399999999</v>
      </c>
      <c r="AA4" s="2"/>
      <c r="AB4" s="2">
        <v>28.953914709999999</v>
      </c>
      <c r="AC4" s="2">
        <v>51.789432699999999</v>
      </c>
      <c r="AD4" s="2">
        <v>50.806544420000002</v>
      </c>
      <c r="AE4" s="2">
        <v>58.247713939999997</v>
      </c>
      <c r="AF4" s="2">
        <v>47.429239000000003</v>
      </c>
      <c r="AG4" s="2">
        <v>42.580684840000004</v>
      </c>
      <c r="AH4" s="2">
        <v>41.201791010000001</v>
      </c>
      <c r="AI4" s="2">
        <v>39.376871149999999</v>
      </c>
      <c r="AJ4" s="2">
        <v>53.12495534</v>
      </c>
      <c r="AK4" s="2">
        <v>42.534131369999997</v>
      </c>
      <c r="AL4" s="2">
        <v>49.47271464</v>
      </c>
      <c r="AM4" s="2">
        <v>66.430106850000001</v>
      </c>
      <c r="AN4" s="2">
        <v>47.662341660000003</v>
      </c>
      <c r="AO4" s="2"/>
      <c r="AP4" s="2"/>
      <c r="AQ4" s="2"/>
      <c r="AR4" s="2"/>
      <c r="AS4" s="2"/>
      <c r="AT4" s="2"/>
      <c r="AU4" s="2"/>
      <c r="AV4" s="2"/>
      <c r="AW4" s="2"/>
    </row>
    <row r="6" spans="1:49" x14ac:dyDescent="0.2">
      <c r="B6" t="s">
        <v>5</v>
      </c>
      <c r="C6" t="s">
        <v>4</v>
      </c>
      <c r="D6" t="s">
        <v>3</v>
      </c>
    </row>
    <row r="7" spans="1:49" x14ac:dyDescent="0.2">
      <c r="A7" s="1" t="s">
        <v>2</v>
      </c>
      <c r="B7">
        <f>AVERAGE(B2:K2)</f>
        <v>67.724599541000018</v>
      </c>
      <c r="C7">
        <f>AVERAGE(M2:Z2)</f>
        <v>55.318215037272715</v>
      </c>
      <c r="D7">
        <f>AVERAGE(AB2:AU2)</f>
        <v>36.071533221000003</v>
      </c>
    </row>
    <row r="8" spans="1:49" x14ac:dyDescent="0.2">
      <c r="A8" s="1" t="s">
        <v>1</v>
      </c>
      <c r="B8">
        <f>AVERAGE(B3:K3)</f>
        <v>70.738651688000004</v>
      </c>
      <c r="C8">
        <f>AVERAGE(M3:Z3)</f>
        <v>40.514209280454544</v>
      </c>
      <c r="D8">
        <f>AVERAGE(AB3:AU3)</f>
        <v>57.286935300000003</v>
      </c>
    </row>
    <row r="9" spans="1:49" x14ac:dyDescent="0.2">
      <c r="A9" s="1" t="s">
        <v>0</v>
      </c>
      <c r="B9">
        <f>AVERAGE(B4:K4)</f>
        <v>43.479570410000001</v>
      </c>
      <c r="C9">
        <f>AVERAGE(M4:Z4)</f>
        <v>45.586160607142851</v>
      </c>
      <c r="D9">
        <f>AVERAGE(AB4:AU4)</f>
        <v>47.662341663846163</v>
      </c>
    </row>
    <row r="11" spans="1:49" x14ac:dyDescent="0.2">
      <c r="A11" s="3" t="s">
        <v>7</v>
      </c>
    </row>
    <row r="12" spans="1:49" x14ac:dyDescent="0.2">
      <c r="B12" s="2">
        <v>41.581165290000001</v>
      </c>
      <c r="C12" s="2">
        <v>68.813610969999999</v>
      </c>
      <c r="D12" s="2">
        <v>25.283498600000001</v>
      </c>
      <c r="E12" s="2">
        <v>43.60053491</v>
      </c>
      <c r="F12" s="2">
        <v>76.441671769999999</v>
      </c>
      <c r="G12" s="2">
        <v>38.760763060000002</v>
      </c>
      <c r="H12" s="2">
        <v>47.070967850000002</v>
      </c>
      <c r="I12" s="2">
        <v>36.255528650000002</v>
      </c>
      <c r="J12" s="2">
        <v>30.854148120000001</v>
      </c>
      <c r="K12" s="2">
        <v>153.61052119999999</v>
      </c>
      <c r="L12" s="2"/>
      <c r="M12" s="2">
        <v>36.379988050000001</v>
      </c>
      <c r="N12" s="2">
        <v>49.845373700000003</v>
      </c>
      <c r="O12" s="2">
        <v>25.09706194</v>
      </c>
      <c r="P12" s="2">
        <v>57.72504876</v>
      </c>
      <c r="Q12" s="2">
        <v>52.058700270000003</v>
      </c>
      <c r="R12" s="2">
        <v>61.477024479999997</v>
      </c>
      <c r="S12" s="2">
        <v>63.606301530000003</v>
      </c>
      <c r="T12" s="2">
        <v>37.492300849999999</v>
      </c>
      <c r="U12" s="2">
        <v>43.331479100000003</v>
      </c>
      <c r="V12" s="2">
        <v>76.544556110000002</v>
      </c>
      <c r="W12" s="2"/>
      <c r="X12" s="2">
        <v>72.162075900000005</v>
      </c>
      <c r="Y12" s="2">
        <v>95.91899694</v>
      </c>
      <c r="Z12" s="2">
        <v>92.898923800000006</v>
      </c>
      <c r="AA12" s="2">
        <v>110.0969333</v>
      </c>
      <c r="AB12" s="2">
        <v>88.380338420000001</v>
      </c>
      <c r="AC12" s="2">
        <v>77.502720199999999</v>
      </c>
      <c r="AD12" s="2">
        <v>80.37856309</v>
      </c>
      <c r="AE12" s="2">
        <v>53.76226879</v>
      </c>
      <c r="AF12" s="2">
        <v>40.863904290000001</v>
      </c>
      <c r="AG12" s="2">
        <v>54.279647609999998</v>
      </c>
      <c r="AH12" s="2">
        <v>64.480242399999995</v>
      </c>
      <c r="AI12" s="2">
        <v>95.201197800000003</v>
      </c>
      <c r="AJ12" s="2">
        <v>72.345652340000001</v>
      </c>
      <c r="AK12" s="2">
        <v>80.914500630000006</v>
      </c>
      <c r="AL12" s="2">
        <v>76.236309500000004</v>
      </c>
      <c r="AM12" s="2"/>
      <c r="AN12" s="2"/>
      <c r="AO12" s="2"/>
    </row>
    <row r="13" spans="1:49" x14ac:dyDescent="0.2">
      <c r="B13" s="2">
        <v>76.859412910000003</v>
      </c>
      <c r="C13" s="2">
        <v>89.504476400000001</v>
      </c>
      <c r="D13" s="2">
        <v>115.05630500000001</v>
      </c>
      <c r="E13" s="2">
        <v>75.398517620000007</v>
      </c>
      <c r="F13" s="2">
        <v>85.963468899999995</v>
      </c>
      <c r="G13" s="2"/>
      <c r="H13" s="2">
        <v>50.210918079999999</v>
      </c>
      <c r="I13" s="2">
        <v>49.158325349999998</v>
      </c>
      <c r="J13" s="2">
        <v>51.45934037</v>
      </c>
      <c r="K13" s="2">
        <v>45.204107469999997</v>
      </c>
      <c r="L13" s="2">
        <v>40.574463219999998</v>
      </c>
      <c r="M13" s="2">
        <v>45.364331370000002</v>
      </c>
      <c r="N13" s="2">
        <v>55.28145833</v>
      </c>
      <c r="O13" s="2">
        <v>45.263717459999995</v>
      </c>
      <c r="P13" s="2">
        <v>62.420199660000002</v>
      </c>
      <c r="Q13" s="2">
        <v>73.319850680000002</v>
      </c>
      <c r="R13" s="2"/>
      <c r="S13" s="2"/>
      <c r="T13" s="2"/>
      <c r="U13" s="2"/>
      <c r="V13" s="2"/>
      <c r="W13" s="2"/>
      <c r="X13" s="2">
        <v>66.629782419999998</v>
      </c>
      <c r="Y13" s="2">
        <v>57.126108870000003</v>
      </c>
      <c r="Z13" s="2">
        <v>60.3281925</v>
      </c>
      <c r="AA13" s="2">
        <v>64.013929899999994</v>
      </c>
      <c r="AB13" s="2">
        <v>68.679460680000005</v>
      </c>
      <c r="AC13" s="2">
        <v>54.085288040000002</v>
      </c>
      <c r="AD13" s="2">
        <v>50.918681139999997</v>
      </c>
      <c r="AE13" s="2">
        <v>45.31552164</v>
      </c>
      <c r="AF13" s="2">
        <v>54.70383563</v>
      </c>
      <c r="AG13" s="2">
        <v>59.812561889999998</v>
      </c>
      <c r="AH13" s="2">
        <v>58.16133627</v>
      </c>
      <c r="AI13" s="2"/>
      <c r="AJ13" s="2"/>
      <c r="AK13" s="2"/>
      <c r="AL13" s="2"/>
      <c r="AM13" s="2"/>
      <c r="AN13" s="2"/>
      <c r="AO13" s="2"/>
    </row>
    <row r="14" spans="1:49" x14ac:dyDescent="0.2">
      <c r="B14" s="2">
        <v>85.682920010000004</v>
      </c>
      <c r="C14" s="2">
        <v>28.464273970000001</v>
      </c>
      <c r="D14" s="2">
        <v>34.893998920000001</v>
      </c>
      <c r="E14" s="2">
        <v>35.386089839999997</v>
      </c>
      <c r="F14" s="2">
        <v>99.525624250000007</v>
      </c>
      <c r="G14" s="2">
        <v>30.807872119999999</v>
      </c>
      <c r="H14" s="2">
        <v>107.4484223</v>
      </c>
      <c r="I14" s="2">
        <v>61.99412444</v>
      </c>
      <c r="J14" s="2">
        <v>58.65453514</v>
      </c>
      <c r="K14" s="2">
        <v>32.767895619999997</v>
      </c>
      <c r="L14" s="2">
        <v>42.672500980000002</v>
      </c>
      <c r="M14" s="2"/>
      <c r="N14" s="2"/>
      <c r="O14" s="2">
        <v>30.612892980000002</v>
      </c>
      <c r="P14" s="2">
        <v>67.259294260000004</v>
      </c>
      <c r="Q14" s="2">
        <v>35.563859460000003</v>
      </c>
      <c r="R14" s="2">
        <v>57.082170120000001</v>
      </c>
      <c r="S14" s="2">
        <v>39.52041345</v>
      </c>
      <c r="T14" s="2">
        <v>25.975047979999999</v>
      </c>
      <c r="U14" s="2">
        <v>33.265919910000001</v>
      </c>
      <c r="V14" s="2">
        <v>55.847967439999998</v>
      </c>
      <c r="W14" s="2">
        <v>28.909280450000001</v>
      </c>
      <c r="X14" s="2">
        <v>34.816701080000001</v>
      </c>
      <c r="Y14" s="2">
        <v>36.108931800000001</v>
      </c>
      <c r="Z14" s="2">
        <v>41.581104070000002</v>
      </c>
      <c r="AA14" s="2"/>
      <c r="AB14" s="2"/>
      <c r="AC14" s="2">
        <v>50.040306919999999</v>
      </c>
      <c r="AD14" s="2">
        <v>53.427270450000002</v>
      </c>
      <c r="AE14" s="2">
        <v>45.436820429999997</v>
      </c>
      <c r="AF14" s="2">
        <v>46.435051110000003</v>
      </c>
      <c r="AG14" s="2">
        <v>49.161214149999999</v>
      </c>
      <c r="AH14" s="2">
        <v>43.806439679999997</v>
      </c>
      <c r="AI14" s="2">
        <v>40.226827319999998</v>
      </c>
      <c r="AJ14" s="2">
        <v>42.044135969999999</v>
      </c>
      <c r="AK14" s="2">
        <v>55.633089640000001</v>
      </c>
      <c r="AL14" s="2">
        <v>56.398982539999999</v>
      </c>
      <c r="AM14" s="2">
        <v>49.143193109999999</v>
      </c>
      <c r="AN14" s="2">
        <v>58.917076139999999</v>
      </c>
      <c r="AO14" s="2">
        <v>49.222533949999999</v>
      </c>
    </row>
    <row r="16" spans="1:49" x14ac:dyDescent="0.2">
      <c r="B16" t="s">
        <v>5</v>
      </c>
      <c r="C16" t="s">
        <v>4</v>
      </c>
      <c r="D16" t="s">
        <v>3</v>
      </c>
    </row>
    <row r="17" spans="1:57" x14ac:dyDescent="0.2">
      <c r="A17" s="1" t="s">
        <v>2</v>
      </c>
      <c r="B17">
        <f>AVERAGE(B12:K12)</f>
        <v>56.227241041999989</v>
      </c>
      <c r="C17">
        <f>AVERAGE(M12:V12)</f>
        <v>50.355783479000003</v>
      </c>
      <c r="D17">
        <f>AVERAGE(X12:AL12)</f>
        <v>77.028151667333333</v>
      </c>
    </row>
    <row r="18" spans="1:57" x14ac:dyDescent="0.2">
      <c r="A18" s="1" t="s">
        <v>1</v>
      </c>
      <c r="B18">
        <f>AVERAGE(B13:F13)</f>
        <v>88.556436165999997</v>
      </c>
      <c r="C18">
        <f>AVERAGE(H13:Q13)</f>
        <v>51.825671198999999</v>
      </c>
      <c r="D18">
        <f>AVERAGE(X13:AH13)</f>
        <v>58.161336270909082</v>
      </c>
    </row>
    <row r="19" spans="1:57" x14ac:dyDescent="0.2">
      <c r="A19" s="1" t="s">
        <v>0</v>
      </c>
      <c r="B19">
        <f>AVERAGE(B14:L14)</f>
        <v>56.208932508181825</v>
      </c>
      <c r="C19">
        <f>AVERAGE(O14:Z14)</f>
        <v>40.545298583333327</v>
      </c>
      <c r="D19">
        <f>AVERAGE(AC14:AO14)</f>
        <v>49.222533954615379</v>
      </c>
    </row>
    <row r="21" spans="1:57" x14ac:dyDescent="0.2">
      <c r="A21" s="3" t="s">
        <v>6</v>
      </c>
    </row>
    <row r="22" spans="1:57" x14ac:dyDescent="0.2">
      <c r="B22" s="2">
        <v>33.823724579999997</v>
      </c>
      <c r="C22" s="2">
        <v>38.642400649999999</v>
      </c>
      <c r="D22" s="2">
        <v>34.75415718</v>
      </c>
      <c r="E22" s="2">
        <v>30.528372770000001</v>
      </c>
      <c r="F22" s="2">
        <v>40.787992899999999</v>
      </c>
      <c r="G22" s="2">
        <v>35.608002399999997</v>
      </c>
      <c r="H22" s="2">
        <v>43.610684939999999</v>
      </c>
      <c r="I22" s="2">
        <v>39.071282429999997</v>
      </c>
      <c r="J22" s="2">
        <v>27.860453339999999</v>
      </c>
      <c r="K22" s="2">
        <v>25.323790209999999</v>
      </c>
      <c r="L22" s="2"/>
      <c r="M22" s="2">
        <v>37.218662070000001</v>
      </c>
      <c r="N22" s="2">
        <v>20.639660370000001</v>
      </c>
      <c r="O22" s="2">
        <v>30.504377460000001</v>
      </c>
      <c r="P22" s="2">
        <v>80.830980999999994</v>
      </c>
      <c r="Q22" s="2">
        <v>54.523493860000002</v>
      </c>
      <c r="R22" s="2">
        <v>42.113747240000002</v>
      </c>
      <c r="S22" s="2">
        <v>52.398705970000002</v>
      </c>
      <c r="T22" s="2">
        <v>43.440491659999999</v>
      </c>
      <c r="U22" s="2">
        <v>36.345186750000003</v>
      </c>
      <c r="V22" s="2">
        <v>52.47757867</v>
      </c>
      <c r="W22" s="2"/>
      <c r="X22" s="2"/>
      <c r="Y22" s="2"/>
      <c r="Z22" s="2"/>
      <c r="AA22" s="2"/>
      <c r="AB22" s="2">
        <v>110.39634719999999</v>
      </c>
      <c r="AC22" s="2">
        <v>52.93142563</v>
      </c>
      <c r="AD22" s="2">
        <v>102.78879499999999</v>
      </c>
      <c r="AE22" s="2">
        <v>75.059839019999998</v>
      </c>
      <c r="AF22" s="2">
        <v>60.719584210000001</v>
      </c>
      <c r="AG22" s="2">
        <v>53.75906526</v>
      </c>
      <c r="AH22" s="2">
        <v>72.85722767</v>
      </c>
      <c r="AI22" s="2">
        <v>111.6975826</v>
      </c>
      <c r="AJ22" s="2">
        <v>89.170404230000003</v>
      </c>
      <c r="AK22" s="2">
        <v>96.592155559999995</v>
      </c>
      <c r="AL22" s="2">
        <v>87.635429060000007</v>
      </c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</row>
    <row r="23" spans="1:57" x14ac:dyDescent="0.2">
      <c r="B23" s="2">
        <v>42.73651692</v>
      </c>
      <c r="C23" s="2">
        <v>120.1319072</v>
      </c>
      <c r="D23" s="2">
        <v>172.1795012</v>
      </c>
      <c r="E23" s="2">
        <v>74.730109850000005</v>
      </c>
      <c r="F23" s="2">
        <v>78.180806579999995</v>
      </c>
      <c r="G23" s="2">
        <v>42.742660379999997</v>
      </c>
      <c r="H23" s="2">
        <v>56.595433639999996</v>
      </c>
      <c r="I23" s="2">
        <v>52.019379920000006</v>
      </c>
      <c r="J23" s="2">
        <v>142.6305935</v>
      </c>
      <c r="K23" s="2"/>
      <c r="L23" s="2"/>
      <c r="M23" s="2">
        <v>58.103535620000002</v>
      </c>
      <c r="N23" s="2">
        <v>56.85993904</v>
      </c>
      <c r="O23" s="2">
        <v>62.971095939999998</v>
      </c>
      <c r="P23" s="2">
        <v>48.795735460000003</v>
      </c>
      <c r="Q23" s="2">
        <v>62.825560529999997</v>
      </c>
      <c r="R23" s="2">
        <v>47.547386580000001</v>
      </c>
      <c r="S23" s="2">
        <v>56.688872869999997</v>
      </c>
      <c r="T23" s="2">
        <v>54.704010420000003</v>
      </c>
      <c r="U23" s="2">
        <v>50.826851320000003</v>
      </c>
      <c r="V23" s="2">
        <v>55.60262238</v>
      </c>
      <c r="W23" s="2">
        <v>50.354781590000002</v>
      </c>
      <c r="X23" s="2">
        <v>45.027320029999998</v>
      </c>
      <c r="Y23" s="2">
        <v>51.608283149999998</v>
      </c>
      <c r="Z23" s="2">
        <v>64.76328602000001</v>
      </c>
      <c r="AA23" s="2"/>
      <c r="AB23" s="2">
        <v>62.840575229999999</v>
      </c>
      <c r="AC23" s="2">
        <v>60.83680949</v>
      </c>
      <c r="AD23" s="2">
        <v>63.276158289999998</v>
      </c>
      <c r="AE23" s="2">
        <v>49.807120900000001</v>
      </c>
      <c r="AF23" s="2">
        <v>65.537027289999997</v>
      </c>
      <c r="AG23" s="2">
        <v>56.50126367</v>
      </c>
      <c r="AH23" s="2">
        <v>46.932595569999997</v>
      </c>
      <c r="AI23" s="2">
        <v>50.666290439999997</v>
      </c>
      <c r="AJ23" s="2">
        <v>57.937892060000003</v>
      </c>
      <c r="AK23" s="2">
        <v>62.8131609</v>
      </c>
      <c r="AL23" s="2">
        <v>57.960418590000003</v>
      </c>
      <c r="AM23" s="2">
        <v>57.737210220000001</v>
      </c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</row>
    <row r="24" spans="1:57" x14ac:dyDescent="0.2">
      <c r="B24" s="2">
        <v>77.19823529</v>
      </c>
      <c r="C24" s="2">
        <v>94.892566020000004</v>
      </c>
      <c r="D24" s="2">
        <v>97.936923219999997</v>
      </c>
      <c r="E24" s="2">
        <v>106.7959299</v>
      </c>
      <c r="F24" s="2">
        <v>67.015443469999994</v>
      </c>
      <c r="G24" s="2">
        <v>47.976913680000003</v>
      </c>
      <c r="H24" s="2">
        <v>46.439483459999998</v>
      </c>
      <c r="I24" s="2">
        <v>29.921068120000001</v>
      </c>
      <c r="J24" s="2">
        <v>86.069268559999998</v>
      </c>
      <c r="K24" s="2">
        <v>87.927584179999997</v>
      </c>
      <c r="L24" s="2"/>
      <c r="M24" s="2">
        <v>64.739687509999996</v>
      </c>
      <c r="N24" s="2">
        <v>27.284373819999999</v>
      </c>
      <c r="O24" s="2">
        <v>42.46489596</v>
      </c>
      <c r="P24" s="2">
        <v>34.25300567</v>
      </c>
      <c r="Q24" s="2">
        <v>26.53986372</v>
      </c>
      <c r="R24" s="2">
        <v>26.638238619999999</v>
      </c>
      <c r="S24" s="2">
        <v>15.3435177</v>
      </c>
      <c r="T24" s="2">
        <v>21.654178309999999</v>
      </c>
      <c r="U24" s="2">
        <v>13.24319124</v>
      </c>
      <c r="V24" s="2">
        <v>39.228786489999997</v>
      </c>
      <c r="W24" s="2"/>
      <c r="X24" s="2"/>
      <c r="Y24" s="2"/>
      <c r="Z24" s="2"/>
      <c r="AA24" s="2"/>
      <c r="AB24" s="2">
        <v>45.312232049999999</v>
      </c>
      <c r="AC24" s="2">
        <v>48.146992969999999</v>
      </c>
      <c r="AD24" s="2">
        <v>53.325719929999998</v>
      </c>
      <c r="AE24" s="2">
        <v>49.782810939999997</v>
      </c>
      <c r="AF24" s="2">
        <v>59.778679089999997</v>
      </c>
      <c r="AG24" s="2">
        <v>62.856491509999998</v>
      </c>
      <c r="AH24" s="2">
        <v>58.967059540000001</v>
      </c>
      <c r="AI24" s="2">
        <v>55.0285096</v>
      </c>
      <c r="AJ24" s="2">
        <v>46.017971330000002</v>
      </c>
      <c r="AK24" s="2">
        <v>51.383276739999999</v>
      </c>
      <c r="AL24" s="2">
        <v>57.891194489999997</v>
      </c>
      <c r="AM24" s="2">
        <v>53.499176200000001</v>
      </c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</row>
    <row r="26" spans="1:57" x14ac:dyDescent="0.2">
      <c r="B26" t="s">
        <v>5</v>
      </c>
      <c r="C26" t="s">
        <v>4</v>
      </c>
      <c r="D26" t="s">
        <v>3</v>
      </c>
    </row>
    <row r="27" spans="1:57" x14ac:dyDescent="0.2">
      <c r="A27" s="1" t="s">
        <v>2</v>
      </c>
      <c r="B27">
        <f>AVERAGE(B22:K22)</f>
        <v>35.001086139999998</v>
      </c>
      <c r="C27">
        <f>AVERAGE(N22:Z22)</f>
        <v>45.919358108888893</v>
      </c>
      <c r="D27">
        <f>AVERAGE(AB22:AM22)</f>
        <v>83.05525958545455</v>
      </c>
    </row>
    <row r="28" spans="1:57" x14ac:dyDescent="0.2">
      <c r="A28" s="1" t="s">
        <v>1</v>
      </c>
      <c r="B28">
        <f>AVERAGE(B23:K23)</f>
        <v>86.882989910000006</v>
      </c>
      <c r="C28">
        <f>AVERAGE(N23:Z23)</f>
        <v>54.505826563846163</v>
      </c>
      <c r="D28">
        <f>AVERAGE(AB23:AM23)</f>
        <v>57.737210220833326</v>
      </c>
    </row>
    <row r="29" spans="1:57" x14ac:dyDescent="0.2">
      <c r="A29" s="1" t="s">
        <v>0</v>
      </c>
      <c r="B29">
        <f>AVERAGE(B24:K24)</f>
        <v>74.217341590000004</v>
      </c>
      <c r="C29">
        <f>AVERAGE(N24:Z24)</f>
        <v>27.405561281111108</v>
      </c>
      <c r="D29">
        <f>AVERAGE(AB24:AM24)</f>
        <v>53.499176199166662</v>
      </c>
    </row>
    <row r="30" spans="1:57" x14ac:dyDescent="0.2">
      <c r="A30" s="1"/>
    </row>
    <row r="31" spans="1:57" x14ac:dyDescent="0.2">
      <c r="A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35+CDK5 _N C ratio</vt:lpstr>
      <vt:lpstr>Nuclear p35+CDK5 _Nuclear Avera</vt:lpstr>
      <vt:lpstr>p-PXN S83 _N C ratio</vt:lpstr>
      <vt:lpstr>Nuclear p-PXN S83 _Nuclear A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-Lin Cheng</dc:creator>
  <cp:lastModifiedBy>Pei-Lin Cheng</cp:lastModifiedBy>
  <dcterms:created xsi:type="dcterms:W3CDTF">2025-08-07T14:17:27Z</dcterms:created>
  <dcterms:modified xsi:type="dcterms:W3CDTF">2025-08-07T14:37:47Z</dcterms:modified>
</cp:coreProperties>
</file>